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/>
  <bookViews>
    <workbookView xWindow="375" yWindow="15" windowWidth="19695" windowHeight="14700"/>
  </bookViews>
  <sheets>
    <sheet name="Suppl-Table-S2" sheetId="5" r:id="rId1"/>
  </sheets>
  <calcPr calcId="14562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13" uniqueCount="240">
  <si>
    <t>K02406</t>
  </si>
  <si>
    <t>K02407</t>
  </si>
  <si>
    <t>K04079</t>
  </si>
  <si>
    <t>K04077</t>
  </si>
  <si>
    <t>K01197</t>
  </si>
  <si>
    <t>K03070</t>
  </si>
  <si>
    <t>K03686</t>
  </si>
  <si>
    <t>K04043</t>
  </si>
  <si>
    <t>K12941</t>
  </si>
  <si>
    <t>K01755</t>
  </si>
  <si>
    <t>K02414</t>
  </si>
  <si>
    <t>K02016</t>
  </si>
  <si>
    <t>K02417</t>
  </si>
  <si>
    <t>K00527</t>
  </si>
  <si>
    <t>K08884</t>
  </si>
  <si>
    <t>K02027</t>
  </si>
  <si>
    <t>K10540</t>
  </si>
  <si>
    <t>K04078</t>
  </si>
  <si>
    <t>K00571</t>
  </si>
  <si>
    <t>K02988</t>
  </si>
  <si>
    <t>K02067</t>
  </si>
  <si>
    <t>K01190</t>
  </si>
  <si>
    <t>K03310</t>
  </si>
  <si>
    <t>K07813</t>
  </si>
  <si>
    <t>K09163</t>
  </si>
  <si>
    <t>K02337</t>
  </si>
  <si>
    <t>K05808</t>
  </si>
  <si>
    <t>K02945,K03527</t>
  </si>
  <si>
    <t>K10439</t>
  </si>
  <si>
    <t>K03088</t>
  </si>
  <si>
    <t>K02410</t>
  </si>
  <si>
    <t>K02051</t>
  </si>
  <si>
    <t>K00266</t>
  </si>
  <si>
    <t>K01267</t>
  </si>
  <si>
    <t>K14138</t>
  </si>
  <si>
    <t>K00335</t>
  </si>
  <si>
    <t>K10947</t>
  </si>
  <si>
    <t>K02474</t>
  </si>
  <si>
    <t>K02874</t>
  </si>
  <si>
    <t>K01710</t>
  </si>
  <si>
    <t>K03833</t>
  </si>
  <si>
    <t>K02397</t>
  </si>
  <si>
    <t>K03407</t>
  </si>
  <si>
    <t>K07079</t>
  </si>
  <si>
    <t>K02413</t>
  </si>
  <si>
    <t>K02058</t>
  </si>
  <si>
    <t>K02653</t>
  </si>
  <si>
    <t>K00975</t>
  </si>
  <si>
    <t>K10188</t>
  </si>
  <si>
    <t>K01958</t>
  </si>
  <si>
    <t>K03737</t>
  </si>
  <si>
    <t>K03545</t>
  </si>
  <si>
    <t>K06147</t>
  </si>
  <si>
    <t>K03406</t>
  </si>
  <si>
    <t>K02358</t>
  </si>
  <si>
    <t>K19088</t>
  </si>
  <si>
    <t>K00790</t>
  </si>
  <si>
    <t>K00763</t>
  </si>
  <si>
    <t>K15580</t>
  </si>
  <si>
    <t>K03615</t>
  </si>
  <si>
    <t>K00688</t>
  </si>
  <si>
    <t>K02217</t>
  </si>
  <si>
    <t>K17624</t>
  </si>
  <si>
    <t>K07082</t>
  </si>
  <si>
    <t>K00962</t>
  </si>
  <si>
    <t>K19510</t>
  </si>
  <si>
    <t>K02388</t>
  </si>
  <si>
    <t>K02409</t>
  </si>
  <si>
    <t>K03696</t>
  </si>
  <si>
    <t>K02916</t>
  </si>
  <si>
    <t>K01818</t>
  </si>
  <si>
    <t>K03624</t>
  </si>
  <si>
    <t>K04567</t>
  </si>
  <si>
    <t>K03705</t>
  </si>
  <si>
    <t>K10670</t>
  </si>
  <si>
    <t>K00873</t>
  </si>
  <si>
    <t>K02389</t>
  </si>
  <si>
    <t>K02390</t>
  </si>
  <si>
    <t>K00262</t>
  </si>
  <si>
    <t>K02864</t>
  </si>
  <si>
    <t>K09811</t>
  </si>
  <si>
    <t>K02398</t>
  </si>
  <si>
    <t>K01885</t>
  </si>
  <si>
    <t>K00703</t>
  </si>
  <si>
    <t>K02356</t>
  </si>
  <si>
    <t>K02387</t>
  </si>
  <si>
    <t>K03695</t>
  </si>
  <si>
    <t>K04763</t>
  </si>
  <si>
    <t>K08483</t>
  </si>
  <si>
    <t>K00134</t>
  </si>
  <si>
    <t>K02401</t>
  </si>
  <si>
    <t>K01596</t>
  </si>
  <si>
    <t>K10117</t>
  </si>
  <si>
    <t>K02416</t>
  </si>
  <si>
    <t>K02557</t>
  </si>
  <si>
    <t>K01163</t>
  </si>
  <si>
    <t>K03522</t>
  </si>
  <si>
    <t>K01727</t>
  </si>
  <si>
    <t>K03410</t>
  </si>
  <si>
    <t>K02392</t>
  </si>
  <si>
    <t>K03771</t>
  </si>
  <si>
    <t>K02117</t>
  </si>
  <si>
    <t>K02118</t>
  </si>
  <si>
    <t>K02396</t>
  </si>
  <si>
    <t>K02400</t>
  </si>
  <si>
    <t>K06885</t>
  </si>
  <si>
    <t>K10709</t>
  </si>
  <si>
    <t>K00854</t>
  </si>
  <si>
    <t>K03076</t>
  </si>
  <si>
    <t>K02863</t>
  </si>
  <si>
    <t>K01647</t>
  </si>
  <si>
    <t>K01262</t>
  </si>
  <si>
    <t>K00616</t>
  </si>
  <si>
    <t>K02994</t>
  </si>
  <si>
    <t>K07533</t>
  </si>
  <si>
    <t>K00927</t>
  </si>
  <si>
    <t>K02172</t>
  </si>
  <si>
    <t>Annotation</t>
  </si>
  <si>
    <t>fliC; flagellin</t>
  </si>
  <si>
    <t>fliD; flagellar hook-associated protein 2</t>
  </si>
  <si>
    <t>HSP90A, htpG; molecular chaperone HtpG</t>
  </si>
  <si>
    <t>groEL, HSPD1; chaperonin GroEL</t>
  </si>
  <si>
    <t>hya; hyaluronoglucosaminidase [EC:3.2.1.35]</t>
  </si>
  <si>
    <t>secA; preprotein translocase subunit SecA</t>
  </si>
  <si>
    <t>dnaJ; molecular chaperone DnaJ</t>
  </si>
  <si>
    <t>dnaK, HSPA9; molecular chaperone DnaK</t>
  </si>
  <si>
    <t>abgB; aminobenzoyl-glutamate utilization protein B</t>
  </si>
  <si>
    <t>argH, ASL; argininosuccinate lyase [EC:4.3.2.1]</t>
  </si>
  <si>
    <t>fliK; flagellar hook-length control protein FliK</t>
  </si>
  <si>
    <t>ABC.FEV.S; iron complex transport system substrate-binding protein</t>
  </si>
  <si>
    <t>fliNY, fliN; flagellar motor switch protein FliN/FliY</t>
  </si>
  <si>
    <t>rtpR; ribonucleoside-triphosphate reductase (thioredoxin) [EC:1.17.4.2]</t>
  </si>
  <si>
    <t>ABC.MS.S; multiple sugar transport system substrate-binding protein</t>
  </si>
  <si>
    <t>mglB; methyl-galactoside transport system substrate-binding protein</t>
  </si>
  <si>
    <t>groES, HSPE1; chaperonin GroES</t>
  </si>
  <si>
    <t>E2.1.1.72; site-specific DNA-methyltransferase (adenine-specific) [EC:2.1.1.72]</t>
  </si>
  <si>
    <t>RP-S5, MRPS5, rpsE; small subunit ribosomal protein S5</t>
  </si>
  <si>
    <t>mlaD, linM; phospholipid/cholesterol/gamma-HCH transport system substrate-binding protein</t>
  </si>
  <si>
    <t>lacZ; beta-galactosidase [EC:3.2.1.23]</t>
  </si>
  <si>
    <t>TC.AGCS; alanine or glycine:cation symporter, AGCS family</t>
  </si>
  <si>
    <t>agrB; accessory gene regulator B</t>
  </si>
  <si>
    <t>DPO3A1, dnaE; DNA polymerase III subunit alpha [EC:2.7.7.7]</t>
  </si>
  <si>
    <t>yhbH; putative sigma-54 modulation protein</t>
  </si>
  <si>
    <t>NA</t>
  </si>
  <si>
    <t>rbsB; ribose transport system substrate-binding protein</t>
  </si>
  <si>
    <t>SIG3.2, rpoE; RNA polymerase sigma-70 factor, ECF subfamily</t>
  </si>
  <si>
    <t>fliG; flagellar motor switch protein FliG</t>
  </si>
  <si>
    <t>ABC.SN.S; NitT/TauT family transport system substrate-binding protein</t>
  </si>
  <si>
    <t>gltD; glutamate synthase (NADPH/NADH) small chain [EC:1.4.1.13 1.4.1.14]</t>
  </si>
  <si>
    <t>DNPEP; aspartyl aminopeptidase [EC:3.4.11.21]</t>
  </si>
  <si>
    <t>acsB; acetyl-CoA synthase [EC:2.3.1.169]</t>
  </si>
  <si>
    <t>nuoF; NADH-quinone oxidoreductase subunit F [EC:1.6.5.3]</t>
  </si>
  <si>
    <t>padR; PadR family transcriptional regulator, regulatory protein PadR</t>
  </si>
  <si>
    <t>wbpO; UDP-N-acetyl-D-galactosamine dehydrogenase [EC:1.1.1.-]</t>
  </si>
  <si>
    <t>RP-L14, MRPL14, rplN; large subunit ribosomal protein L14</t>
  </si>
  <si>
    <t>E4.2.1.46, rfbB, rffG; dTDP-glucose 4,6-dehydratase [EC:4.2.1.46]</t>
  </si>
  <si>
    <t>selB, EEFSEC; selenocysteine-specific elongation factor</t>
  </si>
  <si>
    <t>flgL; flagellar hook-associated protein 3 FlgL</t>
  </si>
  <si>
    <t>cheA; two-component system, chemotaxis family, sensor kinase CheA [EC:2.7.13.3]</t>
  </si>
  <si>
    <t>fliJ; flagellar FliJ protein</t>
  </si>
  <si>
    <t>ABC.SS.S; simple sugar transport system substrate-binding protein</t>
  </si>
  <si>
    <t>pilC; type IV pilus assembly protein PilC</t>
  </si>
  <si>
    <t>glgC; glucose-1-phosphate adenylyltransferase [EC:2.7.7.27]</t>
  </si>
  <si>
    <t>lacE, araN; lactose/L-arabinose transport system substrate-binding protein</t>
  </si>
  <si>
    <t>PC, pyc; pyruvate carboxylase [EC:6.4.1.1]</t>
  </si>
  <si>
    <t>por, nifJ; pyruvate-ferredoxin/flavodoxin oxidoreductase [EC:1.2.7.1 1.2.7.-]</t>
  </si>
  <si>
    <t>tig; trigger factor</t>
  </si>
  <si>
    <t>ABCB-BAC; ATP-binding cassette, subfamily B, bacterial</t>
  </si>
  <si>
    <t>mcp; methyl-accepting chemotaxis protein</t>
  </si>
  <si>
    <t>tuf, TUFM; elongation factor Tu</t>
  </si>
  <si>
    <t>cst1, cas8a; CRISPR-associated protein Cst1</t>
  </si>
  <si>
    <t>murA; UDP-N-acetylglucosamine 1-carboxyvinyltransferase [EC:2.5.1.7]</t>
  </si>
  <si>
    <t>pncB, NAPRT1; nicotinate phosphoribosyltransferase [EC:6.3.4.21]</t>
  </si>
  <si>
    <t>oppA, mppA; oligopeptide transport system substrate-binding protein</t>
  </si>
  <si>
    <t>rnfC; electron transport complex protein RnfC</t>
  </si>
  <si>
    <t>PYG, glgP; glycogen phosphorylase [EC:2.4.1.1]</t>
  </si>
  <si>
    <t>ftnA, ftn; ferritin [EC:1.16.3.2]</t>
  </si>
  <si>
    <t>engCP, engBF, endoEF; endo-alpha-N-acetylgalactosaminidase [EC:3.2.1.97]</t>
  </si>
  <si>
    <t>pnp, PNPT1; polyribonucleotide nucleotidyltransferase [EC:2.7.7.8]</t>
  </si>
  <si>
    <t>gfrF; fructoselysine-6-phosphate deglycase</t>
  </si>
  <si>
    <t>flgC; flagellar basal-body rod protein FlgC</t>
  </si>
  <si>
    <t>fliF; flagellar M-ring protein FliF</t>
  </si>
  <si>
    <t>clpC; ATP-dependent Clp protease ATP-binding subunit ClpC</t>
  </si>
  <si>
    <t>RP-L35, MRPL35, rpmI; large subunit ribosomal protein L35</t>
  </si>
  <si>
    <t>fucI; L-fucose/D-arabinose isomerase [EC:5.3.1.25 5.3.1.3]</t>
  </si>
  <si>
    <t>greA; transcription elongation factor GreA</t>
  </si>
  <si>
    <t>KARS, lysS; lysyl-tRNA synthetase, class II [EC:6.1.1.6]</t>
  </si>
  <si>
    <t>hrcA; heat-inducible transcriptional repressor</t>
  </si>
  <si>
    <t>grdA; glycine/sarcosine/betaine reductase complex component A [EC:1.21.4.2 1.21.4.3 1.21.4.4]</t>
  </si>
  <si>
    <t>PK, pyk; pyruvate kinase [EC:2.7.1.40]</t>
  </si>
  <si>
    <t>flgD; flagellar basal-body rod modification protein FlgD</t>
  </si>
  <si>
    <t>flgE; flagellar hook protein FlgE</t>
  </si>
  <si>
    <t>E1.4.1.4, gdhA; glutamate dehydrogenase (NADP+) [EC:1.4.1.4]</t>
  </si>
  <si>
    <t>RP-L10, MRPL10, rplJ; large subunit ribosomal protein L10</t>
  </si>
  <si>
    <t>ftsX; cell division transport system permease protein</t>
  </si>
  <si>
    <t>flgM; negative regulator of flagellin synthesis FlgM</t>
  </si>
  <si>
    <t>EARS, gltX; glutamyl-tRNA synthetase [EC:6.1.1.17]</t>
  </si>
  <si>
    <t>glgA; starch synthase [EC:2.4.1.21]</t>
  </si>
  <si>
    <t>efp; elongation factor P</t>
  </si>
  <si>
    <t>flgB; flagellar basal-body rod protein FlgB</t>
  </si>
  <si>
    <t>clpB; ATP-dependent Clp protease ATP-binding subunit ClpB</t>
  </si>
  <si>
    <t>xerD; integrase/recombinase XerD</t>
  </si>
  <si>
    <t>PTS-EI.PTSI, ptsI; phosphotransferase system, enzyme I, PtsI [EC:2.7.3.9]</t>
  </si>
  <si>
    <t>GAPDH, gapA; glyceraldehyde 3-phosphate dehydrogenase [EC:1.2.1.12]</t>
  </si>
  <si>
    <t>flhB; flagellar biosynthetic protein FlhB</t>
  </si>
  <si>
    <t>E4.1.1.32, pckA, PCK; phosphoenolpyruvate carboxykinase (GTP) [EC:4.1.1.32]</t>
  </si>
  <si>
    <t>msmE; raffinose/stachyose/melibiose transport system substrate-binding protein</t>
  </si>
  <si>
    <t>fliM; flagellar motor switch protein FliM</t>
  </si>
  <si>
    <t>motB; chemotaxis protein MotB</t>
  </si>
  <si>
    <t>fixB, etfA; electron transfer flavoprotein alpha subunit</t>
  </si>
  <si>
    <t>hysA, hylA, hylB; hyaluronate lyase [EC:4.2.2.1]</t>
  </si>
  <si>
    <t>cheC; chemotaxis protein CheC</t>
  </si>
  <si>
    <t>flgG; flagellar basal-body rod protein FlgG</t>
  </si>
  <si>
    <t>surA; peptidyl-prolyl cis-trans isomerase SurA [EC:5.2.1.8]</t>
  </si>
  <si>
    <t>ATPVA, ntpA, atpA; V/A-type H+/Na+-transporting ATPase subunit A [EC:3.6.3.14 3.6.3.15]</t>
  </si>
  <si>
    <t>ATPVB, ntpB, atpB; V/A-type H+/Na+-transporting ATPase subunit B</t>
  </si>
  <si>
    <t>flgK; flagellar hook-associated protein 1 FlgK</t>
  </si>
  <si>
    <t>flhA; flagellar biosynthesis protein FlhA</t>
  </si>
  <si>
    <t>frlC; protein FrlC</t>
  </si>
  <si>
    <t>xylB, XYLB; xylulokinase [EC:2.7.1.17]</t>
  </si>
  <si>
    <t>secY; preprotein translocase subunit SecY</t>
  </si>
  <si>
    <t>RP-L1, MRPL1, rplA; large subunit ribosomal protein L1</t>
  </si>
  <si>
    <t>CS, gltA; citrate synthase [EC:2.3.3.1]</t>
  </si>
  <si>
    <t>pepP; Xaa-Pro aminopeptidase [EC:3.4.11.9]</t>
  </si>
  <si>
    <t>E2.2.1.2, talA, talB; transaldolase [EC:2.2.1.2]</t>
  </si>
  <si>
    <t>RP-S8, rpsH; small subunit ribosomal protein S8</t>
  </si>
  <si>
    <t>prsA; foldase protein PrsA [EC:5.2.1.8]</t>
  </si>
  <si>
    <t>PGK, pgk; phosphoglycerate kinase [EC:2.7.2.3]</t>
  </si>
  <si>
    <t>blaR1; bla regulator protein blaR1</t>
  </si>
  <si>
    <t>Delta</t>
  </si>
  <si>
    <t>LHB</t>
  </si>
  <si>
    <t>PHB</t>
  </si>
  <si>
    <t>Average in LHB</t>
  </si>
  <si>
    <t>Average in PHB</t>
  </si>
  <si>
    <t>Over-expressed in PHB</t>
  </si>
  <si>
    <t>Over-expressed in LHB</t>
  </si>
  <si>
    <t>Kegg Orthology (KO)</t>
  </si>
  <si>
    <t>UPF0755 protein</t>
  </si>
  <si>
    <t>uncharacterized protein</t>
  </si>
  <si>
    <t>serine/threonine protein kinase, bacterial [EC:2.7.11.1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9" formatCode="0.00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8"/>
      <color theme="1"/>
      <name val="Calibri"/>
      <scheme val="minor"/>
    </font>
    <font>
      <b/>
      <i/>
      <sz val="11"/>
      <color theme="1"/>
      <name val="Calibri"/>
      <scheme val="minor"/>
    </font>
    <font>
      <i/>
      <sz val="11"/>
      <color theme="1"/>
      <name val="Calibri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8" tint="0.59999389629810485"/>
        <bgColor indexed="64"/>
      </patternFill>
    </fill>
  </fills>
  <borders count="2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6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48">
    <xf numFmtId="0" fontId="0" fillId="0" borderId="0" xfId="0"/>
    <xf numFmtId="0" fontId="16" fillId="0" borderId="0" xfId="0" applyFont="1"/>
    <xf numFmtId="0" fontId="0" fillId="0" borderId="0" xfId="0" applyAlignment="1">
      <alignment horizontal="center" wrapText="1"/>
    </xf>
    <xf numFmtId="0" fontId="0" fillId="0" borderId="0" xfId="0" applyFont="1"/>
    <xf numFmtId="0" fontId="0" fillId="33" borderId="0" xfId="0" applyFill="1" applyBorder="1"/>
    <xf numFmtId="0" fontId="0" fillId="34" borderId="0" xfId="0" applyFill="1" applyBorder="1"/>
    <xf numFmtId="0" fontId="0" fillId="34" borderId="19" xfId="0" applyFill="1" applyBorder="1"/>
    <xf numFmtId="0" fontId="0" fillId="33" borderId="13" xfId="0" applyFill="1" applyBorder="1"/>
    <xf numFmtId="0" fontId="0" fillId="33" borderId="19" xfId="0" applyFill="1" applyBorder="1"/>
    <xf numFmtId="0" fontId="0" fillId="34" borderId="13" xfId="0" applyFill="1" applyBorder="1"/>
    <xf numFmtId="2" fontId="16" fillId="33" borderId="14" xfId="0" applyNumberFormat="1" applyFont="1" applyFill="1" applyBorder="1" applyAlignment="1">
      <alignment horizontal="center"/>
    </xf>
    <xf numFmtId="2" fontId="16" fillId="33" borderId="13" xfId="0" applyNumberFormat="1" applyFont="1" applyFill="1" applyBorder="1" applyAlignment="1">
      <alignment horizontal="center"/>
    </xf>
    <xf numFmtId="2" fontId="16" fillId="33" borderId="16" xfId="0" applyNumberFormat="1" applyFont="1" applyFill="1" applyBorder="1" applyAlignment="1">
      <alignment horizontal="center"/>
    </xf>
    <xf numFmtId="2" fontId="16" fillId="33" borderId="0" xfId="0" applyNumberFormat="1" applyFont="1" applyFill="1" applyBorder="1" applyAlignment="1">
      <alignment horizontal="center"/>
    </xf>
    <xf numFmtId="2" fontId="16" fillId="33" borderId="18" xfId="0" applyNumberFormat="1" applyFont="1" applyFill="1" applyBorder="1" applyAlignment="1">
      <alignment horizontal="center"/>
    </xf>
    <xf numFmtId="2" fontId="16" fillId="33" borderId="19" xfId="0" applyNumberFormat="1" applyFont="1" applyFill="1" applyBorder="1" applyAlignment="1">
      <alignment horizontal="center"/>
    </xf>
    <xf numFmtId="2" fontId="16" fillId="34" borderId="14" xfId="0" applyNumberFormat="1" applyFont="1" applyFill="1" applyBorder="1" applyAlignment="1">
      <alignment horizontal="center"/>
    </xf>
    <xf numFmtId="2" fontId="16" fillId="34" borderId="13" xfId="0" applyNumberFormat="1" applyFont="1" applyFill="1" applyBorder="1" applyAlignment="1">
      <alignment horizontal="center"/>
    </xf>
    <xf numFmtId="2" fontId="16" fillId="34" borderId="16" xfId="0" applyNumberFormat="1" applyFont="1" applyFill="1" applyBorder="1" applyAlignment="1">
      <alignment horizontal="center"/>
    </xf>
    <xf numFmtId="2" fontId="16" fillId="34" borderId="0" xfId="0" applyNumberFormat="1" applyFont="1" applyFill="1" applyBorder="1" applyAlignment="1">
      <alignment horizontal="center"/>
    </xf>
    <xf numFmtId="2" fontId="16" fillId="34" borderId="18" xfId="0" applyNumberFormat="1" applyFont="1" applyFill="1" applyBorder="1" applyAlignment="1">
      <alignment horizontal="center"/>
    </xf>
    <xf numFmtId="2" fontId="16" fillId="34" borderId="19" xfId="0" applyNumberFormat="1" applyFont="1" applyFill="1" applyBorder="1" applyAlignment="1">
      <alignment horizontal="center"/>
    </xf>
    <xf numFmtId="0" fontId="16" fillId="0" borderId="12" xfId="0" applyFont="1" applyBorder="1" applyAlignment="1">
      <alignment horizontal="center" vertical="center" wrapText="1"/>
    </xf>
    <xf numFmtId="0" fontId="16" fillId="0" borderId="21" xfId="0" applyFont="1" applyBorder="1" applyAlignment="1">
      <alignment horizontal="center" vertical="center" wrapText="1"/>
    </xf>
    <xf numFmtId="0" fontId="16" fillId="0" borderId="11" xfId="0" applyFont="1" applyBorder="1" applyAlignment="1">
      <alignment horizontal="center" vertical="center" wrapText="1"/>
    </xf>
    <xf numFmtId="0" fontId="16" fillId="0" borderId="10" xfId="0" applyFont="1" applyBorder="1" applyAlignment="1">
      <alignment horizontal="center" vertical="center" wrapText="1"/>
    </xf>
    <xf numFmtId="0" fontId="21" fillId="0" borderId="10" xfId="0" applyFont="1" applyBorder="1" applyAlignment="1">
      <alignment horizontal="center" vertical="center"/>
    </xf>
    <xf numFmtId="0" fontId="20" fillId="0" borderId="22" xfId="0" applyFont="1" applyBorder="1" applyAlignment="1">
      <alignment horizontal="center" vertical="center" textRotation="90"/>
    </xf>
    <xf numFmtId="0" fontId="20" fillId="0" borderId="23" xfId="0" applyFont="1" applyBorder="1" applyAlignment="1">
      <alignment horizontal="center" vertical="center" textRotation="90"/>
    </xf>
    <xf numFmtId="0" fontId="20" fillId="0" borderId="24" xfId="0" applyFont="1" applyBorder="1" applyAlignment="1">
      <alignment horizontal="center" vertical="center" textRotation="90"/>
    </xf>
    <xf numFmtId="0" fontId="16" fillId="0" borderId="12" xfId="0" applyFont="1" applyBorder="1" applyAlignment="1">
      <alignment horizontal="center"/>
    </xf>
    <xf numFmtId="0" fontId="16" fillId="0" borderId="21" xfId="0" applyFont="1" applyBorder="1" applyAlignment="1">
      <alignment horizontal="center"/>
    </xf>
    <xf numFmtId="0" fontId="16" fillId="0" borderId="11" xfId="0" applyFont="1" applyBorder="1" applyAlignment="1">
      <alignment horizontal="center"/>
    </xf>
    <xf numFmtId="0" fontId="0" fillId="0" borderId="14" xfId="0" applyFill="1" applyBorder="1"/>
    <xf numFmtId="0" fontId="0" fillId="0" borderId="13" xfId="0" applyFill="1" applyBorder="1"/>
    <xf numFmtId="0" fontId="0" fillId="0" borderId="15" xfId="0" applyFill="1" applyBorder="1"/>
    <xf numFmtId="0" fontId="0" fillId="0" borderId="16" xfId="0" applyFill="1" applyBorder="1"/>
    <xf numFmtId="0" fontId="0" fillId="0" borderId="0" xfId="0" applyFill="1" applyBorder="1"/>
    <xf numFmtId="0" fontId="0" fillId="0" borderId="17" xfId="0" applyFill="1" applyBorder="1"/>
    <xf numFmtId="0" fontId="0" fillId="0" borderId="18" xfId="0" applyFill="1" applyBorder="1"/>
    <xf numFmtId="0" fontId="0" fillId="0" borderId="19" xfId="0" applyFill="1" applyBorder="1"/>
    <xf numFmtId="0" fontId="0" fillId="0" borderId="20" xfId="0" applyFill="1" applyBorder="1"/>
    <xf numFmtId="169" fontId="22" fillId="33" borderId="15" xfId="0" applyNumberFormat="1" applyFont="1" applyFill="1" applyBorder="1" applyAlignment="1">
      <alignment horizontal="center"/>
    </xf>
    <xf numFmtId="169" fontId="22" fillId="33" borderId="17" xfId="0" applyNumberFormat="1" applyFont="1" applyFill="1" applyBorder="1" applyAlignment="1">
      <alignment horizontal="center"/>
    </xf>
    <xf numFmtId="169" fontId="22" fillId="33" borderId="20" xfId="0" applyNumberFormat="1" applyFont="1" applyFill="1" applyBorder="1" applyAlignment="1">
      <alignment horizontal="center"/>
    </xf>
    <xf numFmtId="169" fontId="22" fillId="34" borderId="15" xfId="0" applyNumberFormat="1" applyFont="1" applyFill="1" applyBorder="1" applyAlignment="1">
      <alignment horizontal="center"/>
    </xf>
    <xf numFmtId="169" fontId="22" fillId="34" borderId="17" xfId="0" applyNumberFormat="1" applyFont="1" applyFill="1" applyBorder="1" applyAlignment="1">
      <alignment horizontal="center"/>
    </xf>
    <xf numFmtId="169" fontId="22" fillId="34" borderId="20" xfId="0" applyNumberFormat="1" applyFont="1" applyFill="1" applyBorder="1" applyAlignment="1">
      <alignment horizontal="center"/>
    </xf>
  </cellXfs>
  <cellStyles count="6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Besuchter Hyperlink" xfId="43" builtinId="9" hidden="1"/>
    <cellStyle name="Besuchter Hyperlink" xfId="45" builtinId="9" hidden="1"/>
    <cellStyle name="Besuchter Hyperlink" xfId="47" builtinId="9" hidden="1"/>
    <cellStyle name="Besuchter Hyperlink" xfId="49" builtinId="9" hidden="1"/>
    <cellStyle name="Besuchter Hyperlink" xfId="51" builtinId="9" hidden="1"/>
    <cellStyle name="Besuchter Hyperlink" xfId="53" builtinId="9" hidden="1"/>
    <cellStyle name="Besuchter Hyperlink" xfId="55" builtinId="9" hidden="1"/>
    <cellStyle name="Besuchter Hyperlink" xfId="57" builtinId="9" hidden="1"/>
    <cellStyle name="Besuchter Hyperlink" xfId="59" builtinId="9" hidden="1"/>
    <cellStyle name="Besuchter Hyperlink" xfId="61" builtinId="9" hidde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colors>
    <mruColors>
      <color rgb="FF00FFFF"/>
      <color rgb="FFFF999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54"/>
  <sheetViews>
    <sheetView tabSelected="1" topLeftCell="A115" zoomScale="85" zoomScaleNormal="85" workbookViewId="0">
      <selection activeCell="S6" sqref="S6"/>
    </sheetView>
  </sheetViews>
  <sheetFormatPr baseColWidth="10" defaultRowHeight="15" x14ac:dyDescent="0.25"/>
  <cols>
    <col min="1" max="1" width="5.5703125" bestFit="1" customWidth="1"/>
    <col min="2" max="2" width="20" customWidth="1"/>
    <col min="3" max="3" width="90.42578125" bestFit="1" customWidth="1"/>
    <col min="4" max="15" width="8.42578125" customWidth="1"/>
    <col min="16" max="17" width="17.7109375" customWidth="1"/>
    <col min="18" max="18" width="17.7109375" style="3" customWidth="1"/>
    <col min="19" max="19" width="6.7109375" style="1" customWidth="1"/>
  </cols>
  <sheetData>
    <row r="1" spans="1:19" ht="17.100000000000001" customHeight="1" x14ac:dyDescent="0.25">
      <c r="D1" s="30" t="s">
        <v>230</v>
      </c>
      <c r="E1" s="31"/>
      <c r="F1" s="31"/>
      <c r="G1" s="31"/>
      <c r="H1" s="32"/>
      <c r="I1" s="30" t="s">
        <v>231</v>
      </c>
      <c r="J1" s="31"/>
      <c r="K1" s="31"/>
      <c r="L1" s="31"/>
      <c r="M1" s="31"/>
      <c r="N1" s="31"/>
      <c r="O1" s="32"/>
      <c r="S1"/>
    </row>
    <row r="2" spans="1:19" s="2" customFormat="1" x14ac:dyDescent="0.25">
      <c r="B2" s="22" t="s">
        <v>236</v>
      </c>
      <c r="C2" s="23" t="s">
        <v>117</v>
      </c>
      <c r="D2" s="22">
        <v>66</v>
      </c>
      <c r="E2" s="23">
        <v>67</v>
      </c>
      <c r="F2" s="23">
        <v>82</v>
      </c>
      <c r="G2" s="23">
        <v>83</v>
      </c>
      <c r="H2" s="24">
        <v>84</v>
      </c>
      <c r="I2" s="22">
        <v>62</v>
      </c>
      <c r="J2" s="23">
        <v>63</v>
      </c>
      <c r="K2" s="23">
        <v>64</v>
      </c>
      <c r="L2" s="23">
        <v>70</v>
      </c>
      <c r="M2" s="23">
        <v>71</v>
      </c>
      <c r="N2" s="23">
        <v>87</v>
      </c>
      <c r="O2" s="24">
        <v>88</v>
      </c>
      <c r="P2" s="22" t="s">
        <v>232</v>
      </c>
      <c r="Q2" s="25" t="s">
        <v>233</v>
      </c>
      <c r="R2" s="26" t="s">
        <v>229</v>
      </c>
    </row>
    <row r="3" spans="1:19" x14ac:dyDescent="0.25">
      <c r="A3" s="27" t="s">
        <v>234</v>
      </c>
      <c r="B3" s="7" t="s">
        <v>62</v>
      </c>
      <c r="C3" s="7" t="s">
        <v>177</v>
      </c>
      <c r="D3" s="33">
        <v>1.03776993325513</v>
      </c>
      <c r="E3" s="34">
        <v>2.9427094161797598</v>
      </c>
      <c r="F3" s="34">
        <v>4.0837773030132896</v>
      </c>
      <c r="G3" s="34">
        <v>3.1057175714590999</v>
      </c>
      <c r="H3" s="35">
        <v>0.70239808584792496</v>
      </c>
      <c r="I3" s="33">
        <v>1.6136981823710499</v>
      </c>
      <c r="J3" s="34">
        <v>13.322904697687999</v>
      </c>
      <c r="K3" s="34">
        <v>11.2447931877521</v>
      </c>
      <c r="L3" s="34">
        <v>12.0063584994914</v>
      </c>
      <c r="M3" s="34">
        <v>11.9797003787079</v>
      </c>
      <c r="N3" s="34">
        <v>12.723401338125401</v>
      </c>
      <c r="O3" s="35">
        <v>12.1261776470299</v>
      </c>
      <c r="P3" s="10">
        <v>2.3744744619510407</v>
      </c>
      <c r="Q3" s="11">
        <v>10.716719133023679</v>
      </c>
      <c r="R3" s="42">
        <v>8.3422446710726383</v>
      </c>
      <c r="S3"/>
    </row>
    <row r="4" spans="1:19" x14ac:dyDescent="0.25">
      <c r="A4" s="28"/>
      <c r="B4" s="4" t="s">
        <v>2</v>
      </c>
      <c r="C4" s="4" t="s">
        <v>120</v>
      </c>
      <c r="D4" s="36">
        <v>0</v>
      </c>
      <c r="E4" s="37">
        <v>0</v>
      </c>
      <c r="F4" s="37">
        <v>1.9446327144331299</v>
      </c>
      <c r="G4" s="37">
        <v>1.3952472167344001</v>
      </c>
      <c r="H4" s="38">
        <v>0</v>
      </c>
      <c r="I4" s="36">
        <v>1.6136981823710499</v>
      </c>
      <c r="J4" s="37">
        <v>10.1665247400091</v>
      </c>
      <c r="K4" s="37">
        <v>9.0987581940331506</v>
      </c>
      <c r="L4" s="37">
        <v>10.5049381241777</v>
      </c>
      <c r="M4" s="37">
        <v>10.1054879167698</v>
      </c>
      <c r="N4" s="37">
        <v>11.206853191380301</v>
      </c>
      <c r="O4" s="38">
        <v>9.9767987982518793</v>
      </c>
      <c r="P4" s="12">
        <v>0.66797598623350596</v>
      </c>
      <c r="Q4" s="13">
        <v>8.9532941638561407</v>
      </c>
      <c r="R4" s="43">
        <v>8.285318177622635</v>
      </c>
      <c r="S4"/>
    </row>
    <row r="5" spans="1:19" x14ac:dyDescent="0.25">
      <c r="A5" s="28"/>
      <c r="B5" s="4" t="s">
        <v>97</v>
      </c>
      <c r="C5" s="4" t="s">
        <v>210</v>
      </c>
      <c r="D5" s="36">
        <v>0</v>
      </c>
      <c r="E5" s="37">
        <v>0</v>
      </c>
      <c r="F5" s="37">
        <v>1.7134838485883399</v>
      </c>
      <c r="G5" s="37">
        <v>0.62615445100860501</v>
      </c>
      <c r="H5" s="38">
        <v>0</v>
      </c>
      <c r="I5" s="36">
        <v>1.0216052415410699</v>
      </c>
      <c r="J5" s="37">
        <v>10.7262669521983</v>
      </c>
      <c r="K5" s="37">
        <v>8.7352180626880997</v>
      </c>
      <c r="L5" s="37">
        <v>10.0174297748718</v>
      </c>
      <c r="M5" s="37">
        <v>9.6445269257319595</v>
      </c>
      <c r="N5" s="37">
        <v>10.3751077907135</v>
      </c>
      <c r="O5" s="38">
        <v>9.7646900880757403</v>
      </c>
      <c r="P5" s="12">
        <v>0.46792765991938901</v>
      </c>
      <c r="Q5" s="13">
        <v>8.6121206908314942</v>
      </c>
      <c r="R5" s="43">
        <v>8.1441930309121044</v>
      </c>
      <c r="S5"/>
    </row>
    <row r="6" spans="1:19" x14ac:dyDescent="0.25">
      <c r="A6" s="28"/>
      <c r="B6" s="4" t="s">
        <v>7</v>
      </c>
      <c r="C6" s="4" t="s">
        <v>125</v>
      </c>
      <c r="D6" s="36">
        <v>1.03776993325513</v>
      </c>
      <c r="E6" s="37">
        <v>0</v>
      </c>
      <c r="F6" s="37">
        <v>2.3187959879596201</v>
      </c>
      <c r="G6" s="37">
        <v>1.0613551156163199</v>
      </c>
      <c r="H6" s="38">
        <v>0</v>
      </c>
      <c r="I6" s="36">
        <v>0</v>
      </c>
      <c r="J6" s="37">
        <v>9.8229598222118106</v>
      </c>
      <c r="K6" s="37">
        <v>9.2292497741927093</v>
      </c>
      <c r="L6" s="37">
        <v>10.824684283493299</v>
      </c>
      <c r="M6" s="37">
        <v>9.7396438161945493</v>
      </c>
      <c r="N6" s="37">
        <v>10.9147562343859</v>
      </c>
      <c r="O6" s="38">
        <v>9.9122552904133592</v>
      </c>
      <c r="P6" s="12">
        <v>0.8835842073662139</v>
      </c>
      <c r="Q6" s="13">
        <v>8.6347927458416613</v>
      </c>
      <c r="R6" s="43">
        <v>7.7512085384754474</v>
      </c>
      <c r="S6"/>
    </row>
    <row r="7" spans="1:19" x14ac:dyDescent="0.25">
      <c r="A7" s="28"/>
      <c r="B7" s="4" t="s">
        <v>3</v>
      </c>
      <c r="C7" s="4" t="s">
        <v>121</v>
      </c>
      <c r="D7" s="36">
        <v>0</v>
      </c>
      <c r="E7" s="37">
        <v>1.41799271656989</v>
      </c>
      <c r="F7" s="37">
        <v>3.2552277237145302</v>
      </c>
      <c r="G7" s="37">
        <v>1.3952472167344001</v>
      </c>
      <c r="H7" s="38">
        <v>0.70239808584792496</v>
      </c>
      <c r="I7" s="36">
        <v>1.0216052415410699</v>
      </c>
      <c r="J7" s="37">
        <v>10.523441305514799</v>
      </c>
      <c r="K7" s="37">
        <v>9.4640883199045405</v>
      </c>
      <c r="L7" s="37">
        <v>11.0920452397215</v>
      </c>
      <c r="M7" s="37">
        <v>9.9531578604711299</v>
      </c>
      <c r="N7" s="37">
        <v>11.2449406509309</v>
      </c>
      <c r="O7" s="38">
        <v>10.303692079833301</v>
      </c>
      <c r="P7" s="12">
        <v>1.354173148573349</v>
      </c>
      <c r="Q7" s="13">
        <v>9.0861386711310352</v>
      </c>
      <c r="R7" s="43">
        <v>7.7319655225576867</v>
      </c>
      <c r="S7"/>
    </row>
    <row r="8" spans="1:19" x14ac:dyDescent="0.25">
      <c r="A8" s="28"/>
      <c r="B8" s="4" t="s">
        <v>0</v>
      </c>
      <c r="C8" s="4" t="s">
        <v>118</v>
      </c>
      <c r="D8" s="36">
        <v>0</v>
      </c>
      <c r="E8" s="37">
        <v>0.87661896701271902</v>
      </c>
      <c r="F8" s="37">
        <v>2.3187959879596201</v>
      </c>
      <c r="G8" s="37">
        <v>1.6662028602171799</v>
      </c>
      <c r="H8" s="38">
        <v>0.70239808584792496</v>
      </c>
      <c r="I8" s="36">
        <v>0</v>
      </c>
      <c r="J8" s="37">
        <v>11.0644885508613</v>
      </c>
      <c r="K8" s="37">
        <v>9.0245789678095107</v>
      </c>
      <c r="L8" s="37">
        <v>10.5355749056367</v>
      </c>
      <c r="M8" s="37">
        <v>9.8784876104197892</v>
      </c>
      <c r="N8" s="37">
        <v>9.8273358815357597</v>
      </c>
      <c r="O8" s="38">
        <v>11.5726011831589</v>
      </c>
      <c r="P8" s="12">
        <v>1.1128031802074887</v>
      </c>
      <c r="Q8" s="13">
        <v>8.8432952999174237</v>
      </c>
      <c r="R8" s="43">
        <v>7.7304921197099352</v>
      </c>
      <c r="S8"/>
    </row>
    <row r="9" spans="1:19" x14ac:dyDescent="0.25">
      <c r="A9" s="28"/>
      <c r="B9" s="4" t="s">
        <v>1</v>
      </c>
      <c r="C9" s="4" t="s">
        <v>119</v>
      </c>
      <c r="D9" s="36">
        <v>0</v>
      </c>
      <c r="E9" s="37">
        <v>2.3730458606452101</v>
      </c>
      <c r="F9" s="37">
        <v>1.4381004407107101</v>
      </c>
      <c r="G9" s="37">
        <v>1.6662028602171799</v>
      </c>
      <c r="H9" s="38">
        <v>1.17275290222427</v>
      </c>
      <c r="I9" s="36">
        <v>0</v>
      </c>
      <c r="J9" s="37">
        <v>11.215344466419999</v>
      </c>
      <c r="K9" s="37">
        <v>9.4547029726820906</v>
      </c>
      <c r="L9" s="37">
        <v>11.030565885459501</v>
      </c>
      <c r="M9" s="37">
        <v>9.9109634965203508</v>
      </c>
      <c r="N9" s="37">
        <v>10.766945469745099</v>
      </c>
      <c r="O9" s="38">
        <v>10.565662183870799</v>
      </c>
      <c r="P9" s="12">
        <v>1.3300204127594739</v>
      </c>
      <c r="Q9" s="13">
        <v>8.9920263535282636</v>
      </c>
      <c r="R9" s="43">
        <v>7.6620059407687897</v>
      </c>
      <c r="S9"/>
    </row>
    <row r="10" spans="1:19" x14ac:dyDescent="0.25">
      <c r="A10" s="28"/>
      <c r="B10" s="4" t="s">
        <v>10</v>
      </c>
      <c r="C10" s="4" t="s">
        <v>128</v>
      </c>
      <c r="D10" s="36">
        <v>0</v>
      </c>
      <c r="E10" s="37">
        <v>0</v>
      </c>
      <c r="F10" s="37">
        <v>1.4381004407107101</v>
      </c>
      <c r="G10" s="37">
        <v>1.0613551156163199</v>
      </c>
      <c r="H10" s="38">
        <v>0.70239808584792496</v>
      </c>
      <c r="I10" s="36">
        <v>0</v>
      </c>
      <c r="J10" s="37">
        <v>10.2724879754726</v>
      </c>
      <c r="K10" s="37">
        <v>8.3358663395883408</v>
      </c>
      <c r="L10" s="37">
        <v>9.4426778415284698</v>
      </c>
      <c r="M10" s="37">
        <v>9.3479905692285303</v>
      </c>
      <c r="N10" s="37">
        <v>9.6652211833291801</v>
      </c>
      <c r="O10" s="38">
        <v>9.4088887477057792</v>
      </c>
      <c r="P10" s="12">
        <v>0.64037072843499099</v>
      </c>
      <c r="Q10" s="13">
        <v>8.0675903795504151</v>
      </c>
      <c r="R10" s="43">
        <v>7.4272196511154238</v>
      </c>
      <c r="S10"/>
    </row>
    <row r="11" spans="1:19" x14ac:dyDescent="0.25">
      <c r="A11" s="28"/>
      <c r="B11" s="4" t="s">
        <v>48</v>
      </c>
      <c r="C11" s="4" t="s">
        <v>163</v>
      </c>
      <c r="D11" s="36">
        <v>1.03776993325513</v>
      </c>
      <c r="E11" s="37">
        <v>1.8107318195201401</v>
      </c>
      <c r="F11" s="37">
        <v>1.0974483579855601</v>
      </c>
      <c r="G11" s="37">
        <v>0</v>
      </c>
      <c r="H11" s="38">
        <v>0</v>
      </c>
      <c r="I11" s="36">
        <v>1.0216052415410699</v>
      </c>
      <c r="J11" s="37">
        <v>10.7577595256036</v>
      </c>
      <c r="K11" s="37">
        <v>8.2187722314092699</v>
      </c>
      <c r="L11" s="37">
        <v>9.4218368737250504</v>
      </c>
      <c r="M11" s="37">
        <v>8.9327326004580705</v>
      </c>
      <c r="N11" s="37">
        <v>9.0403641774693995</v>
      </c>
      <c r="O11" s="38">
        <v>9.9286638884591198</v>
      </c>
      <c r="P11" s="12">
        <v>0.78919002215216616</v>
      </c>
      <c r="Q11" s="13">
        <v>8.1888192198093677</v>
      </c>
      <c r="R11" s="43">
        <v>7.3996291976572017</v>
      </c>
      <c r="S11"/>
    </row>
    <row r="12" spans="1:19" x14ac:dyDescent="0.25">
      <c r="A12" s="28"/>
      <c r="B12" s="4" t="s">
        <v>86</v>
      </c>
      <c r="C12" s="4" t="s">
        <v>200</v>
      </c>
      <c r="D12" s="36">
        <v>0</v>
      </c>
      <c r="E12" s="37">
        <v>0</v>
      </c>
      <c r="F12" s="37">
        <v>1.4381004407107101</v>
      </c>
      <c r="G12" s="37">
        <v>0.62615445100860501</v>
      </c>
      <c r="H12" s="38">
        <v>0</v>
      </c>
      <c r="I12" s="36">
        <v>1.0216052415410699</v>
      </c>
      <c r="J12" s="37">
        <v>8.3663129638770393</v>
      </c>
      <c r="K12" s="37">
        <v>8.1775292256506802</v>
      </c>
      <c r="L12" s="37">
        <v>9.6517810973336307</v>
      </c>
      <c r="M12" s="37">
        <v>7.5397007524589101</v>
      </c>
      <c r="N12" s="37">
        <v>9.4721791645834603</v>
      </c>
      <c r="O12" s="38">
        <v>9.0772243510973798</v>
      </c>
      <c r="P12" s="12">
        <v>0.41285097834386308</v>
      </c>
      <c r="Q12" s="13">
        <v>7.6151903995060248</v>
      </c>
      <c r="R12" s="43">
        <v>7.2023394211621614</v>
      </c>
      <c r="S12"/>
    </row>
    <row r="13" spans="1:19" x14ac:dyDescent="0.25">
      <c r="A13" s="28"/>
      <c r="B13" s="4" t="s">
        <v>4</v>
      </c>
      <c r="C13" s="4" t="s">
        <v>122</v>
      </c>
      <c r="D13" s="36">
        <v>0</v>
      </c>
      <c r="E13" s="37">
        <v>0.87661896701271902</v>
      </c>
      <c r="F13" s="37">
        <v>1.4381004407107101</v>
      </c>
      <c r="G13" s="37">
        <v>1.3952472167344001</v>
      </c>
      <c r="H13" s="38">
        <v>0.70239808584792496</v>
      </c>
      <c r="I13" s="36">
        <v>0</v>
      </c>
      <c r="J13" s="37">
        <v>10.6544640244198</v>
      </c>
      <c r="K13" s="37">
        <v>8.3528071253068994</v>
      </c>
      <c r="L13" s="37">
        <v>8.8690528638335397</v>
      </c>
      <c r="M13" s="37">
        <v>8.5231421263082208</v>
      </c>
      <c r="N13" s="37">
        <v>10.0093967975826</v>
      </c>
      <c r="O13" s="38">
        <v>9.2953739653292704</v>
      </c>
      <c r="P13" s="12">
        <v>0.88247294206115079</v>
      </c>
      <c r="Q13" s="13">
        <v>7.9577481289686185</v>
      </c>
      <c r="R13" s="43">
        <v>7.0752751869074677</v>
      </c>
      <c r="S13"/>
    </row>
    <row r="14" spans="1:19" x14ac:dyDescent="0.25">
      <c r="A14" s="28"/>
      <c r="B14" s="4" t="s">
        <v>6</v>
      </c>
      <c r="C14" s="4" t="s">
        <v>124</v>
      </c>
      <c r="D14" s="36">
        <v>0</v>
      </c>
      <c r="E14" s="37">
        <v>0.87661896701271902</v>
      </c>
      <c r="F14" s="37">
        <v>1.4381004407107101</v>
      </c>
      <c r="G14" s="37">
        <v>1.0613551156163199</v>
      </c>
      <c r="H14" s="38">
        <v>0</v>
      </c>
      <c r="I14" s="36">
        <v>0</v>
      </c>
      <c r="J14" s="37">
        <v>8.5543179635900408</v>
      </c>
      <c r="K14" s="37">
        <v>7.9291096436372097</v>
      </c>
      <c r="L14" s="37">
        <v>9.2041606804413298</v>
      </c>
      <c r="M14" s="37">
        <v>8.3814409492543192</v>
      </c>
      <c r="N14" s="37">
        <v>9.5432981241232699</v>
      </c>
      <c r="O14" s="38">
        <v>8.4550982322070194</v>
      </c>
      <c r="P14" s="12">
        <v>0.67521490466794976</v>
      </c>
      <c r="Q14" s="13">
        <v>7.4382036561790272</v>
      </c>
      <c r="R14" s="43">
        <v>6.7629887515110774</v>
      </c>
      <c r="S14"/>
    </row>
    <row r="15" spans="1:19" x14ac:dyDescent="0.25">
      <c r="A15" s="28"/>
      <c r="B15" s="4" t="s">
        <v>65</v>
      </c>
      <c r="C15" s="4" t="s">
        <v>179</v>
      </c>
      <c r="D15" s="36">
        <v>0</v>
      </c>
      <c r="E15" s="37">
        <v>0</v>
      </c>
      <c r="F15" s="37">
        <v>2.74390166991674</v>
      </c>
      <c r="G15" s="37">
        <v>2.0910811346782698</v>
      </c>
      <c r="H15" s="38">
        <v>1.17275290222427</v>
      </c>
      <c r="I15" s="36">
        <v>6.6863252235320196</v>
      </c>
      <c r="J15" s="37">
        <v>8.2597340154777701</v>
      </c>
      <c r="K15" s="37">
        <v>6.4471045420917097</v>
      </c>
      <c r="L15" s="37">
        <v>2.8555171240712802</v>
      </c>
      <c r="M15" s="37">
        <v>2.63109126137191</v>
      </c>
      <c r="N15" s="37">
        <v>4.0339764595844398</v>
      </c>
      <c r="O15" s="38">
        <v>5.4946546518195598</v>
      </c>
      <c r="P15" s="12">
        <v>1.2015471413638559</v>
      </c>
      <c r="Q15" s="13">
        <v>5.201200468278385</v>
      </c>
      <c r="R15" s="43">
        <v>3.9996533269145291</v>
      </c>
      <c r="S15"/>
    </row>
    <row r="16" spans="1:19" x14ac:dyDescent="0.25">
      <c r="A16" s="28"/>
      <c r="B16" s="4" t="s">
        <v>23</v>
      </c>
      <c r="C16" s="4" t="s">
        <v>140</v>
      </c>
      <c r="D16" s="36">
        <v>1.03776993325513</v>
      </c>
      <c r="E16" s="37">
        <v>3.2266123095678201</v>
      </c>
      <c r="F16" s="37">
        <v>1.7134838485883399</v>
      </c>
      <c r="G16" s="37">
        <v>1.0613551156163199</v>
      </c>
      <c r="H16" s="38">
        <v>0</v>
      </c>
      <c r="I16" s="36">
        <v>4.4331953183284796</v>
      </c>
      <c r="J16" s="37">
        <v>3.08359201764859</v>
      </c>
      <c r="K16" s="37">
        <v>2.01904106859861</v>
      </c>
      <c r="L16" s="37">
        <v>9.7678086873942291</v>
      </c>
      <c r="M16" s="37">
        <v>4.5685113248833504</v>
      </c>
      <c r="N16" s="37">
        <v>6.7293547410796704</v>
      </c>
      <c r="O16" s="38">
        <v>6.6729031249485002</v>
      </c>
      <c r="P16" s="12">
        <v>1.4078442414055221</v>
      </c>
      <c r="Q16" s="13">
        <v>5.324915183268776</v>
      </c>
      <c r="R16" s="43">
        <v>3.9170709418632539</v>
      </c>
      <c r="S16"/>
    </row>
    <row r="17" spans="1:19" x14ac:dyDescent="0.25">
      <c r="A17" s="28"/>
      <c r="B17" s="4" t="s">
        <v>2</v>
      </c>
      <c r="C17" s="4" t="s">
        <v>120</v>
      </c>
      <c r="D17" s="36">
        <v>1.03776993325513</v>
      </c>
      <c r="E17" s="37">
        <v>1.41799271656989</v>
      </c>
      <c r="F17" s="37">
        <v>2.74390166991674</v>
      </c>
      <c r="G17" s="37">
        <v>1.6662028602171799</v>
      </c>
      <c r="H17" s="38">
        <v>3.6193815497109698</v>
      </c>
      <c r="I17" s="36">
        <v>5.6859024339528501</v>
      </c>
      <c r="J17" s="37">
        <v>3.6724167912125099</v>
      </c>
      <c r="K17" s="37">
        <v>3.8048649145989901</v>
      </c>
      <c r="L17" s="37">
        <v>7.0578588833903302</v>
      </c>
      <c r="M17" s="37">
        <v>6.5524327998936904</v>
      </c>
      <c r="N17" s="37">
        <v>7.2902203729668997</v>
      </c>
      <c r="O17" s="38">
        <v>6.7610619367431397</v>
      </c>
      <c r="P17" s="12">
        <v>2.0970497459339819</v>
      </c>
      <c r="Q17" s="13">
        <v>5.8321083046797728</v>
      </c>
      <c r="R17" s="43">
        <v>3.735058558745791</v>
      </c>
      <c r="S17"/>
    </row>
    <row r="18" spans="1:19" x14ac:dyDescent="0.25">
      <c r="A18" s="28"/>
      <c r="B18" s="4" t="s">
        <v>7</v>
      </c>
      <c r="C18" s="4" t="s">
        <v>125</v>
      </c>
      <c r="D18" s="36">
        <v>1.03776993325513</v>
      </c>
      <c r="E18" s="37">
        <v>0.87661896701271902</v>
      </c>
      <c r="F18" s="37">
        <v>1.4381004407107101</v>
      </c>
      <c r="G18" s="37">
        <v>1.8942267983566901</v>
      </c>
      <c r="H18" s="38">
        <v>0.70239808584792496</v>
      </c>
      <c r="I18" s="36">
        <v>4.3627052264146204</v>
      </c>
      <c r="J18" s="37">
        <v>2.66468187798406</v>
      </c>
      <c r="K18" s="37">
        <v>4.1531800094666398</v>
      </c>
      <c r="L18" s="37">
        <v>6.2451066806241897</v>
      </c>
      <c r="M18" s="37">
        <v>5.11965234607072</v>
      </c>
      <c r="N18" s="37">
        <v>5.23818215816347</v>
      </c>
      <c r="O18" s="38">
        <v>4.8356547423807301</v>
      </c>
      <c r="P18" s="12">
        <v>1.1898228450366348</v>
      </c>
      <c r="Q18" s="13">
        <v>4.6598804344434912</v>
      </c>
      <c r="R18" s="43">
        <v>3.4700575894068564</v>
      </c>
      <c r="S18"/>
    </row>
    <row r="19" spans="1:19" x14ac:dyDescent="0.25">
      <c r="A19" s="28"/>
      <c r="B19" s="4" t="s">
        <v>82</v>
      </c>
      <c r="C19" s="4" t="s">
        <v>196</v>
      </c>
      <c r="D19" s="36">
        <v>1.03776993325513</v>
      </c>
      <c r="E19" s="37">
        <v>1.41799271656989</v>
      </c>
      <c r="F19" s="37">
        <v>0.65065385451214897</v>
      </c>
      <c r="G19" s="37">
        <v>0.62615445100860501</v>
      </c>
      <c r="H19" s="38">
        <v>1.17275290222427</v>
      </c>
      <c r="I19" s="36">
        <v>5.5655346589632897</v>
      </c>
      <c r="J19" s="37">
        <v>3.5461844463406602</v>
      </c>
      <c r="K19" s="37">
        <v>2.4801912963717898</v>
      </c>
      <c r="L19" s="37">
        <v>3.8799785425636499</v>
      </c>
      <c r="M19" s="37">
        <v>2.77490554775747</v>
      </c>
      <c r="N19" s="37">
        <v>5.7543524078761203</v>
      </c>
      <c r="O19" s="38">
        <v>6.2008618843501901</v>
      </c>
      <c r="P19" s="12">
        <v>0.98106477151400884</v>
      </c>
      <c r="Q19" s="13">
        <v>4.3145726834604528</v>
      </c>
      <c r="R19" s="43">
        <v>3.3335079119464437</v>
      </c>
      <c r="S19"/>
    </row>
    <row r="20" spans="1:19" x14ac:dyDescent="0.25">
      <c r="A20" s="28"/>
      <c r="B20" s="4" t="s">
        <v>52</v>
      </c>
      <c r="C20" s="4" t="s">
        <v>167</v>
      </c>
      <c r="D20" s="36">
        <v>0</v>
      </c>
      <c r="E20" s="37">
        <v>0.87661896701271902</v>
      </c>
      <c r="F20" s="37">
        <v>0</v>
      </c>
      <c r="G20" s="37">
        <v>0</v>
      </c>
      <c r="H20" s="38">
        <v>0</v>
      </c>
      <c r="I20" s="36">
        <v>3.84722486054179</v>
      </c>
      <c r="J20" s="37">
        <v>5.48527137105141</v>
      </c>
      <c r="K20" s="37">
        <v>0</v>
      </c>
      <c r="L20" s="37">
        <v>2.8555171240712802</v>
      </c>
      <c r="M20" s="37">
        <v>4.2120195700496899</v>
      </c>
      <c r="N20" s="37">
        <v>4.24373231149543</v>
      </c>
      <c r="O20" s="38">
        <v>3.8853141446819799</v>
      </c>
      <c r="P20" s="12">
        <v>0.17532379340254381</v>
      </c>
      <c r="Q20" s="13">
        <v>3.504154197413083</v>
      </c>
      <c r="R20" s="43">
        <v>3.3288304040105392</v>
      </c>
      <c r="S20"/>
    </row>
    <row r="21" spans="1:19" x14ac:dyDescent="0.25">
      <c r="A21" s="28"/>
      <c r="B21" s="4" t="s">
        <v>54</v>
      </c>
      <c r="C21" s="4" t="s">
        <v>169</v>
      </c>
      <c r="D21" s="36">
        <v>1.03776993325513</v>
      </c>
      <c r="E21" s="37">
        <v>1.41799271656989</v>
      </c>
      <c r="F21" s="37">
        <v>1.0974483579855601</v>
      </c>
      <c r="G21" s="37">
        <v>0.62615445100860501</v>
      </c>
      <c r="H21" s="38">
        <v>1.81098977741291</v>
      </c>
      <c r="I21" s="36">
        <v>6.6423688018346203</v>
      </c>
      <c r="J21" s="37">
        <v>5.7938158499072996</v>
      </c>
      <c r="K21" s="37">
        <v>5.45101329880523</v>
      </c>
      <c r="L21" s="37">
        <v>2.5825808265294299</v>
      </c>
      <c r="M21" s="37">
        <v>1.2008408019413099</v>
      </c>
      <c r="N21" s="37">
        <v>5.1012346115660403</v>
      </c>
      <c r="O21" s="38">
        <v>4.8356547423807301</v>
      </c>
      <c r="P21" s="12">
        <v>1.1980710472464191</v>
      </c>
      <c r="Q21" s="13">
        <v>4.5153584189949516</v>
      </c>
      <c r="R21" s="43">
        <v>3.3172873717485327</v>
      </c>
      <c r="S21"/>
    </row>
    <row r="22" spans="1:19" x14ac:dyDescent="0.25">
      <c r="A22" s="28"/>
      <c r="B22" s="4" t="s">
        <v>107</v>
      </c>
      <c r="C22" s="4" t="s">
        <v>219</v>
      </c>
      <c r="D22" s="36">
        <v>1.6351058242668299</v>
      </c>
      <c r="E22" s="37">
        <v>0.87661896701271902</v>
      </c>
      <c r="F22" s="37">
        <v>2.8616923697250201</v>
      </c>
      <c r="G22" s="37">
        <v>1.6662028602171799</v>
      </c>
      <c r="H22" s="38">
        <v>1.5268811003308</v>
      </c>
      <c r="I22" s="36">
        <v>5.5338053704395804</v>
      </c>
      <c r="J22" s="37">
        <v>5.48527137105141</v>
      </c>
      <c r="K22" s="37">
        <v>5.29146679706027</v>
      </c>
      <c r="L22" s="37">
        <v>5.8675551489117099</v>
      </c>
      <c r="M22" s="37">
        <v>5.9246191102856001</v>
      </c>
      <c r="N22" s="37">
        <v>3.2547689704315599</v>
      </c>
      <c r="O22" s="38">
        <v>3.5875891182868598</v>
      </c>
      <c r="P22" s="12">
        <v>1.7133002243105095</v>
      </c>
      <c r="Q22" s="13">
        <v>4.9921536980667129</v>
      </c>
      <c r="R22" s="43">
        <v>3.2788534737562034</v>
      </c>
      <c r="S22"/>
    </row>
    <row r="23" spans="1:19" x14ac:dyDescent="0.25">
      <c r="A23" s="28"/>
      <c r="B23" s="4" t="s">
        <v>47</v>
      </c>
      <c r="C23" s="4" t="s">
        <v>162</v>
      </c>
      <c r="D23" s="36">
        <v>0</v>
      </c>
      <c r="E23" s="37">
        <v>1.41799271656989</v>
      </c>
      <c r="F23" s="37">
        <v>0.65065385451214897</v>
      </c>
      <c r="G23" s="37">
        <v>1.6662028602171799</v>
      </c>
      <c r="H23" s="38">
        <v>1.17275290222427</v>
      </c>
      <c r="I23" s="36">
        <v>4.0402480049145701</v>
      </c>
      <c r="J23" s="37">
        <v>3.9958869047410199</v>
      </c>
      <c r="K23" s="37">
        <v>3.6379911165824801</v>
      </c>
      <c r="L23" s="37">
        <v>3.9973203398901398</v>
      </c>
      <c r="M23" s="37">
        <v>3.58967435658439</v>
      </c>
      <c r="N23" s="37">
        <v>3.95668559199606</v>
      </c>
      <c r="O23" s="38">
        <v>5.7124687171267396</v>
      </c>
      <c r="P23" s="12">
        <v>0.98152046670469772</v>
      </c>
      <c r="Q23" s="13">
        <v>4.1328964331193427</v>
      </c>
      <c r="R23" s="43">
        <v>3.151375966414645</v>
      </c>
      <c r="S23"/>
    </row>
    <row r="24" spans="1:19" x14ac:dyDescent="0.25">
      <c r="A24" s="28"/>
      <c r="B24" s="4" t="s">
        <v>87</v>
      </c>
      <c r="C24" s="4" t="s">
        <v>201</v>
      </c>
      <c r="D24" s="36">
        <v>3.2364028117731798</v>
      </c>
      <c r="E24" s="37">
        <v>3.66731795974344</v>
      </c>
      <c r="F24" s="37">
        <v>2.74390166991674</v>
      </c>
      <c r="G24" s="37">
        <v>2.2642715341709501</v>
      </c>
      <c r="H24" s="38">
        <v>2.5892022759390798</v>
      </c>
      <c r="I24" s="36">
        <v>7.4263429135781198</v>
      </c>
      <c r="J24" s="37">
        <v>5.41477225521189</v>
      </c>
      <c r="K24" s="37">
        <v>4.6681840300338404</v>
      </c>
      <c r="L24" s="37">
        <v>5.3980886769138898</v>
      </c>
      <c r="M24" s="37">
        <v>3.8060518087348401</v>
      </c>
      <c r="N24" s="37">
        <v>7.5225137858352804</v>
      </c>
      <c r="O24" s="38">
        <v>8.0675972384583403</v>
      </c>
      <c r="P24" s="12">
        <v>2.9002192503086777</v>
      </c>
      <c r="Q24" s="13">
        <v>6.0433643869666005</v>
      </c>
      <c r="R24" s="43">
        <v>3.1431451366579228</v>
      </c>
      <c r="S24"/>
    </row>
    <row r="25" spans="1:19" x14ac:dyDescent="0.25">
      <c r="A25" s="28"/>
      <c r="B25" s="4" t="s">
        <v>54</v>
      </c>
      <c r="C25" s="4" t="s">
        <v>169</v>
      </c>
      <c r="D25" s="36">
        <v>2.6473739949631701</v>
      </c>
      <c r="E25" s="37">
        <v>3.09163315542233</v>
      </c>
      <c r="F25" s="37">
        <v>1.0974483579855601</v>
      </c>
      <c r="G25" s="37">
        <v>1.3952472167344001</v>
      </c>
      <c r="H25" s="38">
        <v>2.5892022759390798</v>
      </c>
      <c r="I25" s="36">
        <v>6.3822198749000201</v>
      </c>
      <c r="J25" s="37">
        <v>4.7353163056395804</v>
      </c>
      <c r="K25" s="37">
        <v>3.8048649145989901</v>
      </c>
      <c r="L25" s="37">
        <v>4.6976912833086404</v>
      </c>
      <c r="M25" s="37">
        <v>3.3350189978442999</v>
      </c>
      <c r="N25" s="37">
        <v>7.2175333888247897</v>
      </c>
      <c r="O25" s="38">
        <v>6.9006866171370298</v>
      </c>
      <c r="P25" s="12">
        <v>2.1641810002089081</v>
      </c>
      <c r="Q25" s="13">
        <v>5.2961901974647656</v>
      </c>
      <c r="R25" s="43">
        <v>3.1320091972558575</v>
      </c>
      <c r="S25"/>
    </row>
    <row r="26" spans="1:19" x14ac:dyDescent="0.25">
      <c r="A26" s="28"/>
      <c r="B26" s="4" t="s">
        <v>86</v>
      </c>
      <c r="C26" s="4" t="s">
        <v>200</v>
      </c>
      <c r="D26" s="36">
        <v>1.03776993325513</v>
      </c>
      <c r="E26" s="37">
        <v>2.1191135491248798</v>
      </c>
      <c r="F26" s="37">
        <v>1.0974483579855601</v>
      </c>
      <c r="G26" s="37">
        <v>1.3952472167344001</v>
      </c>
      <c r="H26" s="38">
        <v>2.8623667474915599</v>
      </c>
      <c r="I26" s="36">
        <v>5.5965811137987398</v>
      </c>
      <c r="J26" s="37">
        <v>5.0463709375771604</v>
      </c>
      <c r="K26" s="37">
        <v>5.1120567290828598</v>
      </c>
      <c r="L26" s="37">
        <v>4.6976912833086404</v>
      </c>
      <c r="M26" s="37">
        <v>3.2390595004628699</v>
      </c>
      <c r="N26" s="37">
        <v>4.6882338640337302</v>
      </c>
      <c r="O26" s="38">
        <v>5.4036768514745699</v>
      </c>
      <c r="P26" s="12">
        <v>1.7023891609183059</v>
      </c>
      <c r="Q26" s="13">
        <v>4.8262386113912239</v>
      </c>
      <c r="R26" s="43">
        <v>3.123849450472918</v>
      </c>
      <c r="S26"/>
    </row>
    <row r="27" spans="1:19" x14ac:dyDescent="0.25">
      <c r="A27" s="28"/>
      <c r="B27" s="4" t="s">
        <v>70</v>
      </c>
      <c r="C27" s="4" t="s">
        <v>184</v>
      </c>
      <c r="D27" s="36">
        <v>2.3818942867343398</v>
      </c>
      <c r="E27" s="37">
        <v>0.87661896701271902</v>
      </c>
      <c r="F27" s="37">
        <v>0</v>
      </c>
      <c r="G27" s="37">
        <v>2.0910811346782698</v>
      </c>
      <c r="H27" s="38">
        <v>1.5268811003308</v>
      </c>
      <c r="I27" s="36">
        <v>3.7400769511067198</v>
      </c>
      <c r="J27" s="37">
        <v>4.8466211147815601</v>
      </c>
      <c r="K27" s="37">
        <v>5.0798596551268904</v>
      </c>
      <c r="L27" s="37">
        <v>3.7522409546396598</v>
      </c>
      <c r="M27" s="37">
        <v>3.2390595004628699</v>
      </c>
      <c r="N27" s="37">
        <v>5.0648655108788603</v>
      </c>
      <c r="O27" s="38">
        <v>5.7621457274024301</v>
      </c>
      <c r="P27" s="12">
        <v>1.3752950977512257</v>
      </c>
      <c r="Q27" s="13">
        <v>4.4978384877712845</v>
      </c>
      <c r="R27" s="43">
        <v>3.1225433900200588</v>
      </c>
      <c r="S27"/>
    </row>
    <row r="28" spans="1:19" x14ac:dyDescent="0.25">
      <c r="A28" s="28"/>
      <c r="B28" s="4" t="s">
        <v>16</v>
      </c>
      <c r="C28" s="4" t="s">
        <v>133</v>
      </c>
      <c r="D28" s="36">
        <v>1.6351058242668299</v>
      </c>
      <c r="E28" s="37">
        <v>2.7766243875650298</v>
      </c>
      <c r="F28" s="37">
        <v>0</v>
      </c>
      <c r="G28" s="37">
        <v>0</v>
      </c>
      <c r="H28" s="38">
        <v>1.17275290222427</v>
      </c>
      <c r="I28" s="36">
        <v>12.3645297348467</v>
      </c>
      <c r="J28" s="37">
        <v>3.2548055925779402</v>
      </c>
      <c r="K28" s="37">
        <v>4.0237623262123101</v>
      </c>
      <c r="L28" s="37">
        <v>6.5246495414822396</v>
      </c>
      <c r="M28" s="37">
        <v>2.4713373358828399</v>
      </c>
      <c r="N28" s="37">
        <v>0</v>
      </c>
      <c r="O28" s="38">
        <v>0.93997046111794402</v>
      </c>
      <c r="P28" s="12">
        <v>1.116896622811226</v>
      </c>
      <c r="Q28" s="13">
        <v>4.2255792845885676</v>
      </c>
      <c r="R28" s="43">
        <v>3.1086826617773413</v>
      </c>
      <c r="S28"/>
    </row>
    <row r="29" spans="1:19" x14ac:dyDescent="0.25">
      <c r="A29" s="28"/>
      <c r="B29" s="4" t="s">
        <v>9</v>
      </c>
      <c r="C29" s="4" t="s">
        <v>127</v>
      </c>
      <c r="D29" s="36">
        <v>0</v>
      </c>
      <c r="E29" s="37">
        <v>1.41799271656989</v>
      </c>
      <c r="F29" s="37">
        <v>0</v>
      </c>
      <c r="G29" s="37">
        <v>0</v>
      </c>
      <c r="H29" s="38">
        <v>0</v>
      </c>
      <c r="I29" s="36">
        <v>3.4984763408537201</v>
      </c>
      <c r="J29" s="37">
        <v>5.2217977632875598</v>
      </c>
      <c r="K29" s="37">
        <v>0</v>
      </c>
      <c r="L29" s="37">
        <v>2.2456712885958199</v>
      </c>
      <c r="M29" s="37">
        <v>3.9941691449821</v>
      </c>
      <c r="N29" s="37">
        <v>4.3073808736047203</v>
      </c>
      <c r="O29" s="38">
        <v>4.4676215924002998</v>
      </c>
      <c r="P29" s="12">
        <v>0.28359854331397799</v>
      </c>
      <c r="Q29" s="13">
        <v>3.3907310005320315</v>
      </c>
      <c r="R29" s="43">
        <v>3.1071324572180536</v>
      </c>
      <c r="S29"/>
    </row>
    <row r="30" spans="1:19" x14ac:dyDescent="0.25">
      <c r="A30" s="28"/>
      <c r="B30" s="4" t="s">
        <v>1</v>
      </c>
      <c r="C30" s="4" t="s">
        <v>119</v>
      </c>
      <c r="D30" s="36">
        <v>0</v>
      </c>
      <c r="E30" s="37">
        <v>0</v>
      </c>
      <c r="F30" s="37">
        <v>0</v>
      </c>
      <c r="G30" s="37">
        <v>0</v>
      </c>
      <c r="H30" s="38">
        <v>0.70239808584792496</v>
      </c>
      <c r="I30" s="36">
        <v>3.0375994569726501</v>
      </c>
      <c r="J30" s="37">
        <v>3.5461844463406602</v>
      </c>
      <c r="K30" s="37">
        <v>2.01904106859861</v>
      </c>
      <c r="L30" s="37">
        <v>3.6120849207271699</v>
      </c>
      <c r="M30" s="37">
        <v>3.8060518087348401</v>
      </c>
      <c r="N30" s="37">
        <v>3.2547689704315599</v>
      </c>
      <c r="O30" s="38">
        <v>3.3483584336354602</v>
      </c>
      <c r="P30" s="12">
        <v>0.14047961716958499</v>
      </c>
      <c r="Q30" s="13">
        <v>3.2320127293487073</v>
      </c>
      <c r="R30" s="43">
        <v>3.0915331121791225</v>
      </c>
      <c r="S30"/>
    </row>
    <row r="31" spans="1:19" x14ac:dyDescent="0.25">
      <c r="A31" s="28"/>
      <c r="B31" s="4" t="s">
        <v>109</v>
      </c>
      <c r="C31" s="4" t="s">
        <v>221</v>
      </c>
      <c r="D31" s="36">
        <v>0</v>
      </c>
      <c r="E31" s="37">
        <v>0</v>
      </c>
      <c r="F31" s="37">
        <v>0</v>
      </c>
      <c r="G31" s="37">
        <v>0</v>
      </c>
      <c r="H31" s="38">
        <v>0</v>
      </c>
      <c r="I31" s="36">
        <v>3.0375994569726501</v>
      </c>
      <c r="J31" s="37">
        <v>4.8466211147815601</v>
      </c>
      <c r="K31" s="37">
        <v>0</v>
      </c>
      <c r="L31" s="37">
        <v>2.5825808265294299</v>
      </c>
      <c r="M31" s="37">
        <v>3.4249919597123499</v>
      </c>
      <c r="N31" s="37">
        <v>4.1073362607826596</v>
      </c>
      <c r="O31" s="38">
        <v>3.3483584336354602</v>
      </c>
      <c r="P31" s="12">
        <v>0</v>
      </c>
      <c r="Q31" s="13">
        <v>3.0496411503448728</v>
      </c>
      <c r="R31" s="43">
        <v>3.0496411503448728</v>
      </c>
      <c r="S31"/>
    </row>
    <row r="32" spans="1:19" x14ac:dyDescent="0.25">
      <c r="A32" s="28"/>
      <c r="B32" s="4" t="s">
        <v>93</v>
      </c>
      <c r="C32" s="4" t="s">
        <v>207</v>
      </c>
      <c r="D32" s="36">
        <v>2.6473739949631701</v>
      </c>
      <c r="E32" s="37">
        <v>3.4637281179735901</v>
      </c>
      <c r="F32" s="37">
        <v>1.0974483579855601</v>
      </c>
      <c r="G32" s="37">
        <v>2.0910811346782698</v>
      </c>
      <c r="H32" s="38">
        <v>3.2899676151317201</v>
      </c>
      <c r="I32" s="36">
        <v>5.3272099116836102</v>
      </c>
      <c r="J32" s="37">
        <v>5.8483292958151099</v>
      </c>
      <c r="K32" s="37">
        <v>4.83179045414958</v>
      </c>
      <c r="L32" s="37">
        <v>5.6338236520562104</v>
      </c>
      <c r="M32" s="37">
        <v>6.0571506350012303</v>
      </c>
      <c r="N32" s="37">
        <v>5.7079373010058596</v>
      </c>
      <c r="O32" s="38">
        <v>5.4649616441803097</v>
      </c>
      <c r="P32" s="12">
        <v>2.5179198441464621</v>
      </c>
      <c r="Q32" s="13">
        <v>5.5530289848417009</v>
      </c>
      <c r="R32" s="43">
        <v>3.0351091406952388</v>
      </c>
      <c r="S32"/>
    </row>
    <row r="33" spans="1:19" x14ac:dyDescent="0.25">
      <c r="A33" s="28"/>
      <c r="B33" s="4" t="s">
        <v>81</v>
      </c>
      <c r="C33" s="4" t="s">
        <v>195</v>
      </c>
      <c r="D33" s="36">
        <v>2.6473739949631701</v>
      </c>
      <c r="E33" s="37">
        <v>2.9427094161797598</v>
      </c>
      <c r="F33" s="37">
        <v>2.3187959879596201</v>
      </c>
      <c r="G33" s="37">
        <v>2.0910811346782698</v>
      </c>
      <c r="H33" s="38">
        <v>3.09195162741343</v>
      </c>
      <c r="I33" s="36">
        <v>6.6571702507521202</v>
      </c>
      <c r="J33" s="37">
        <v>4.7920418484068801</v>
      </c>
      <c r="K33" s="37">
        <v>4.2137805792459302</v>
      </c>
      <c r="L33" s="37">
        <v>5.1161649291626201</v>
      </c>
      <c r="M33" s="37">
        <v>3.58967435658439</v>
      </c>
      <c r="N33" s="37">
        <v>7.3058874982697404</v>
      </c>
      <c r="O33" s="38">
        <v>7.8890576984006504</v>
      </c>
      <c r="P33" s="12">
        <v>2.6183824322388496</v>
      </c>
      <c r="Q33" s="13">
        <v>5.6519681658317609</v>
      </c>
      <c r="R33" s="43">
        <v>3.0335857335929113</v>
      </c>
      <c r="S33"/>
    </row>
    <row r="34" spans="1:19" x14ac:dyDescent="0.25">
      <c r="A34" s="28"/>
      <c r="B34" s="4" t="s">
        <v>76</v>
      </c>
      <c r="C34" s="4" t="s">
        <v>190</v>
      </c>
      <c r="D34" s="36">
        <v>3.6534691792301599</v>
      </c>
      <c r="E34" s="37">
        <v>4.55911353020063</v>
      </c>
      <c r="F34" s="37">
        <v>2.9705876100751998</v>
      </c>
      <c r="G34" s="37">
        <v>2.4188816350202602</v>
      </c>
      <c r="H34" s="38">
        <v>3.6193815497109698</v>
      </c>
      <c r="I34" s="36">
        <v>7.3372432488504096</v>
      </c>
      <c r="J34" s="37">
        <v>6.0243750226884796</v>
      </c>
      <c r="K34" s="37">
        <v>5.1435509090916103</v>
      </c>
      <c r="L34" s="37">
        <v>5.8045475348533504</v>
      </c>
      <c r="M34" s="37">
        <v>5.0364608055177396</v>
      </c>
      <c r="N34" s="37">
        <v>8.0028161562655793</v>
      </c>
      <c r="O34" s="38">
        <v>7.3210134037871697</v>
      </c>
      <c r="P34" s="12">
        <v>3.4442867008474436</v>
      </c>
      <c r="Q34" s="13">
        <v>6.3814295830077636</v>
      </c>
      <c r="R34" s="43">
        <v>2.93714288216032</v>
      </c>
      <c r="S34"/>
    </row>
    <row r="35" spans="1:19" x14ac:dyDescent="0.25">
      <c r="A35" s="28"/>
      <c r="B35" s="4" t="s">
        <v>2</v>
      </c>
      <c r="C35" s="4" t="s">
        <v>120</v>
      </c>
      <c r="D35" s="36">
        <v>2.0562904493801</v>
      </c>
      <c r="E35" s="37">
        <v>2.5889014467564202</v>
      </c>
      <c r="F35" s="37">
        <v>2.1438104233176798</v>
      </c>
      <c r="G35" s="37">
        <v>1.3952472167344001</v>
      </c>
      <c r="H35" s="38">
        <v>2.73224010589847</v>
      </c>
      <c r="I35" s="36">
        <v>6.0422312298648002</v>
      </c>
      <c r="J35" s="37">
        <v>3.9958869047410199</v>
      </c>
      <c r="K35" s="37">
        <v>4.2719378994242003</v>
      </c>
      <c r="L35" s="37">
        <v>5.2163868510317704</v>
      </c>
      <c r="M35" s="37">
        <v>2.4713373358828399</v>
      </c>
      <c r="N35" s="37">
        <v>6.7409268902964099</v>
      </c>
      <c r="O35" s="38">
        <v>6.44853696184102</v>
      </c>
      <c r="P35" s="12">
        <v>2.1832979284174141</v>
      </c>
      <c r="Q35" s="13">
        <v>5.0267491532974375</v>
      </c>
      <c r="R35" s="43">
        <v>2.8434512248800234</v>
      </c>
      <c r="S35"/>
    </row>
    <row r="36" spans="1:19" x14ac:dyDescent="0.25">
      <c r="A36" s="28"/>
      <c r="B36" s="4" t="s">
        <v>94</v>
      </c>
      <c r="C36" s="4" t="s">
        <v>208</v>
      </c>
      <c r="D36" s="36">
        <v>0</v>
      </c>
      <c r="E36" s="37">
        <v>2.1191135491248798</v>
      </c>
      <c r="F36" s="37">
        <v>1.0974483579855601</v>
      </c>
      <c r="G36" s="37">
        <v>1.3952472167344001</v>
      </c>
      <c r="H36" s="38">
        <v>2.04824897492102</v>
      </c>
      <c r="I36" s="36">
        <v>4.2885932660205297</v>
      </c>
      <c r="J36" s="37">
        <v>3.9958869047410199</v>
      </c>
      <c r="K36" s="37">
        <v>3.9544223905449098</v>
      </c>
      <c r="L36" s="37">
        <v>3.45683323351837</v>
      </c>
      <c r="M36" s="37">
        <v>4.4873026796536202</v>
      </c>
      <c r="N36" s="37">
        <v>4.0339764595844398</v>
      </c>
      <c r="O36" s="38">
        <v>3.97230880207929</v>
      </c>
      <c r="P36" s="12">
        <v>1.3320116197531717</v>
      </c>
      <c r="Q36" s="13">
        <v>4.0270462480203113</v>
      </c>
      <c r="R36" s="43">
        <v>2.6950346282671394</v>
      </c>
      <c r="S36"/>
    </row>
    <row r="37" spans="1:19" x14ac:dyDescent="0.25">
      <c r="A37" s="28"/>
      <c r="B37" s="4" t="s">
        <v>58</v>
      </c>
      <c r="C37" s="4" t="s">
        <v>173</v>
      </c>
      <c r="D37" s="36">
        <v>2.3818942867343398</v>
      </c>
      <c r="E37" s="37">
        <v>2.3730458606452101</v>
      </c>
      <c r="F37" s="37">
        <v>2.3187959879596201</v>
      </c>
      <c r="G37" s="37">
        <v>2.8027928058914902</v>
      </c>
      <c r="H37" s="38">
        <v>1.17275290222427</v>
      </c>
      <c r="I37" s="36">
        <v>4.2885932660205297</v>
      </c>
      <c r="J37" s="37">
        <v>5.0463709375771604</v>
      </c>
      <c r="K37" s="37">
        <v>4.3278413689172597</v>
      </c>
      <c r="L37" s="37">
        <v>4.6976912833086404</v>
      </c>
      <c r="M37" s="37">
        <v>5.3667004717531901</v>
      </c>
      <c r="N37" s="37">
        <v>5.8429295198383704</v>
      </c>
      <c r="O37" s="38">
        <v>4.2757355997537303</v>
      </c>
      <c r="P37" s="12">
        <v>2.209856368690986</v>
      </c>
      <c r="Q37" s="13">
        <v>4.8351232067384116</v>
      </c>
      <c r="R37" s="43">
        <v>2.6252668380474256</v>
      </c>
      <c r="S37"/>
    </row>
    <row r="38" spans="1:19" x14ac:dyDescent="0.25">
      <c r="A38" s="28"/>
      <c r="B38" s="4" t="s">
        <v>1</v>
      </c>
      <c r="C38" s="4" t="s">
        <v>119</v>
      </c>
      <c r="D38" s="36">
        <v>2.0562904493801</v>
      </c>
      <c r="E38" s="37">
        <v>1.8107318195201401</v>
      </c>
      <c r="F38" s="37">
        <v>1.4381004407107101</v>
      </c>
      <c r="G38" s="37">
        <v>1.3952472167344001</v>
      </c>
      <c r="H38" s="38">
        <v>1.17275290222427</v>
      </c>
      <c r="I38" s="36">
        <v>4.7962131526840697</v>
      </c>
      <c r="J38" s="37">
        <v>4.2599484081070802</v>
      </c>
      <c r="K38" s="37">
        <v>2.4801912963717898</v>
      </c>
      <c r="L38" s="37">
        <v>4.2067495418009697</v>
      </c>
      <c r="M38" s="37">
        <v>2.4713373358828399</v>
      </c>
      <c r="N38" s="37">
        <v>5.23818215816347</v>
      </c>
      <c r="O38" s="38">
        <v>5.8101689723018302</v>
      </c>
      <c r="P38" s="12">
        <v>1.5746245657139242</v>
      </c>
      <c r="Q38" s="13">
        <v>4.1803986950445786</v>
      </c>
      <c r="R38" s="43">
        <v>2.6057741293306544</v>
      </c>
      <c r="S38"/>
    </row>
    <row r="39" spans="1:19" x14ac:dyDescent="0.25">
      <c r="A39" s="28"/>
      <c r="B39" s="4" t="s">
        <v>3</v>
      </c>
      <c r="C39" s="4" t="s">
        <v>121</v>
      </c>
      <c r="D39" s="36">
        <v>2.8715105267873899</v>
      </c>
      <c r="E39" s="37">
        <v>2.1191135491248798</v>
      </c>
      <c r="F39" s="37">
        <v>2.1438104233176798</v>
      </c>
      <c r="G39" s="37">
        <v>2.2642715341709501</v>
      </c>
      <c r="H39" s="38">
        <v>2.9817212823202901</v>
      </c>
      <c r="I39" s="36">
        <v>4.8994147036174303</v>
      </c>
      <c r="J39" s="37">
        <v>3.4078387167936199</v>
      </c>
      <c r="K39" s="37">
        <v>3.7238394187211199</v>
      </c>
      <c r="L39" s="37">
        <v>6.2211814709420796</v>
      </c>
      <c r="M39" s="37">
        <v>5.1463499276875302</v>
      </c>
      <c r="N39" s="37">
        <v>5.7543524078761203</v>
      </c>
      <c r="O39" s="38">
        <v>5.52374883322911</v>
      </c>
      <c r="P39" s="12">
        <v>2.4760854631442379</v>
      </c>
      <c r="Q39" s="13">
        <v>4.9538179255524302</v>
      </c>
      <c r="R39" s="43">
        <v>2.4777324624081922</v>
      </c>
      <c r="S39"/>
    </row>
    <row r="40" spans="1:19" x14ac:dyDescent="0.25">
      <c r="A40" s="28"/>
      <c r="B40" s="4" t="s">
        <v>53</v>
      </c>
      <c r="C40" s="4" t="s">
        <v>168</v>
      </c>
      <c r="D40" s="36">
        <v>2.8715105267873899</v>
      </c>
      <c r="E40" s="37">
        <v>3.75926344575619</v>
      </c>
      <c r="F40" s="37">
        <v>2.6156318807028298</v>
      </c>
      <c r="G40" s="37">
        <v>2.2642715341709501</v>
      </c>
      <c r="H40" s="38">
        <v>2.2519444529574701</v>
      </c>
      <c r="I40" s="36">
        <v>4.2885932660205297</v>
      </c>
      <c r="J40" s="37">
        <v>5.2217977632875598</v>
      </c>
      <c r="K40" s="37">
        <v>4.2719378994242003</v>
      </c>
      <c r="L40" s="37">
        <v>5.3100964550450396</v>
      </c>
      <c r="M40" s="37">
        <v>5.2484580476004297</v>
      </c>
      <c r="N40" s="37">
        <v>6.1511746756120802</v>
      </c>
      <c r="O40" s="38">
        <v>5.9666787127527297</v>
      </c>
      <c r="P40" s="12">
        <v>2.7525243680749663</v>
      </c>
      <c r="Q40" s="13">
        <v>5.208390974248938</v>
      </c>
      <c r="R40" s="43">
        <v>2.4558666061739718</v>
      </c>
      <c r="S40"/>
    </row>
    <row r="41" spans="1:19" x14ac:dyDescent="0.25">
      <c r="A41" s="28"/>
      <c r="B41" s="4" t="s">
        <v>90</v>
      </c>
      <c r="C41" s="4" t="s">
        <v>204</v>
      </c>
      <c r="D41" s="36">
        <v>2.0562904493801</v>
      </c>
      <c r="E41" s="37">
        <v>0.87661896701271902</v>
      </c>
      <c r="F41" s="37">
        <v>1.9446327144331299</v>
      </c>
      <c r="G41" s="37">
        <v>1.3952472167344001</v>
      </c>
      <c r="H41" s="38">
        <v>2.04824897492102</v>
      </c>
      <c r="I41" s="36">
        <v>3.6243281964662901</v>
      </c>
      <c r="J41" s="37">
        <v>4.5503881162245801</v>
      </c>
      <c r="K41" s="37">
        <v>3.8815807762933199</v>
      </c>
      <c r="L41" s="37">
        <v>4.1058318393625397</v>
      </c>
      <c r="M41" s="37">
        <v>3.8060518087348401</v>
      </c>
      <c r="N41" s="37">
        <v>4.3683396495237101</v>
      </c>
      <c r="O41" s="38">
        <v>4.0543546712574896</v>
      </c>
      <c r="P41" s="12">
        <v>1.6642076644962738</v>
      </c>
      <c r="Q41" s="13">
        <v>4.0558392939803953</v>
      </c>
      <c r="R41" s="43">
        <v>2.3916316294841216</v>
      </c>
      <c r="S41"/>
    </row>
    <row r="42" spans="1:19" x14ac:dyDescent="0.25">
      <c r="A42" s="28"/>
      <c r="B42" s="4" t="s">
        <v>77</v>
      </c>
      <c r="C42" s="4" t="s">
        <v>191</v>
      </c>
      <c r="D42" s="36">
        <v>3.0654623052854801</v>
      </c>
      <c r="E42" s="37">
        <v>3.5691113298314199</v>
      </c>
      <c r="F42" s="37">
        <v>3.56409900447695</v>
      </c>
      <c r="G42" s="37">
        <v>3.4305552189350399</v>
      </c>
      <c r="H42" s="38">
        <v>3.5438082266876698</v>
      </c>
      <c r="I42" s="36">
        <v>5.4342025716637696</v>
      </c>
      <c r="J42" s="37">
        <v>6.3033564828588</v>
      </c>
      <c r="K42" s="37">
        <v>5.2045488431604499</v>
      </c>
      <c r="L42" s="37">
        <v>5.3980886769138898</v>
      </c>
      <c r="M42" s="37">
        <v>6.3719137320154404</v>
      </c>
      <c r="N42" s="37">
        <v>5.7993206529568502</v>
      </c>
      <c r="O42" s="38">
        <v>6.2539154381645297</v>
      </c>
      <c r="P42" s="12">
        <v>3.434607217043312</v>
      </c>
      <c r="Q42" s="13">
        <v>5.8236209139619604</v>
      </c>
      <c r="R42" s="43">
        <v>2.3890136969186484</v>
      </c>
      <c r="S42"/>
    </row>
    <row r="43" spans="1:19" x14ac:dyDescent="0.25">
      <c r="A43" s="28"/>
      <c r="B43" s="4" t="s">
        <v>53</v>
      </c>
      <c r="C43" s="4" t="s">
        <v>168</v>
      </c>
      <c r="D43" s="36">
        <v>2.8715105267873899</v>
      </c>
      <c r="E43" s="37">
        <v>2.5889014467564202</v>
      </c>
      <c r="F43" s="37">
        <v>2.1438104233176798</v>
      </c>
      <c r="G43" s="37">
        <v>2.5585146663587301</v>
      </c>
      <c r="H43" s="38">
        <v>2.2519444529574701</v>
      </c>
      <c r="I43" s="36">
        <v>4.6260922755410201</v>
      </c>
      <c r="J43" s="37">
        <v>5.41477225521189</v>
      </c>
      <c r="K43" s="37">
        <v>3.8048649145989901</v>
      </c>
      <c r="L43" s="37">
        <v>4.6976912833086404</v>
      </c>
      <c r="M43" s="37">
        <v>4.7535361027727401</v>
      </c>
      <c r="N43" s="37">
        <v>4.6882338640337302</v>
      </c>
      <c r="O43" s="38">
        <v>5.0902438169089299</v>
      </c>
      <c r="P43" s="12">
        <v>2.482936303235538</v>
      </c>
      <c r="Q43" s="13">
        <v>4.725062073196562</v>
      </c>
      <c r="R43" s="43">
        <v>2.242125769961024</v>
      </c>
      <c r="S43"/>
    </row>
    <row r="44" spans="1:19" x14ac:dyDescent="0.25">
      <c r="A44" s="29"/>
      <c r="B44" s="8" t="s">
        <v>21</v>
      </c>
      <c r="C44" s="8" t="s">
        <v>138</v>
      </c>
      <c r="D44" s="39">
        <v>0</v>
      </c>
      <c r="E44" s="40">
        <v>0</v>
      </c>
      <c r="F44" s="40">
        <v>0</v>
      </c>
      <c r="G44" s="40">
        <v>0</v>
      </c>
      <c r="H44" s="41">
        <v>0</v>
      </c>
      <c r="I44" s="39">
        <v>8.6352392497341892</v>
      </c>
      <c r="J44" s="40">
        <v>1.0483582293840401</v>
      </c>
      <c r="K44" s="40">
        <v>1.7180249782299</v>
      </c>
      <c r="L44" s="40">
        <v>2.2456712885958199</v>
      </c>
      <c r="M44" s="40">
        <v>0.72191333226131804</v>
      </c>
      <c r="N44" s="40">
        <v>0</v>
      </c>
      <c r="O44" s="41">
        <v>0</v>
      </c>
      <c r="P44" s="14">
        <v>0</v>
      </c>
      <c r="Q44" s="15">
        <v>2.0527438683150385</v>
      </c>
      <c r="R44" s="44">
        <v>2.0527438683150385</v>
      </c>
      <c r="S44"/>
    </row>
    <row r="45" spans="1:19" ht="14.1" customHeight="1" x14ac:dyDescent="0.25">
      <c r="A45" s="27" t="s">
        <v>235</v>
      </c>
      <c r="B45" s="9" t="s">
        <v>29</v>
      </c>
      <c r="C45" s="9" t="s">
        <v>145</v>
      </c>
      <c r="D45" s="33">
        <v>5.3946861319622998</v>
      </c>
      <c r="E45" s="34">
        <v>8.4566099194750208</v>
      </c>
      <c r="F45" s="34">
        <v>0.65065385451214897</v>
      </c>
      <c r="G45" s="34">
        <v>1.8942267983566901</v>
      </c>
      <c r="H45" s="35">
        <v>0</v>
      </c>
      <c r="I45" s="33">
        <v>1.6136981823710499</v>
      </c>
      <c r="J45" s="34">
        <v>1.64908651801955</v>
      </c>
      <c r="K45" s="34">
        <v>1.3371810014313801</v>
      </c>
      <c r="L45" s="34">
        <v>2.2456712885958199</v>
      </c>
      <c r="M45" s="34">
        <v>0</v>
      </c>
      <c r="N45" s="34">
        <v>0</v>
      </c>
      <c r="O45" s="35">
        <v>0</v>
      </c>
      <c r="P45" s="16">
        <v>3.2792353408612316</v>
      </c>
      <c r="Q45" s="17">
        <v>0.97794814148825704</v>
      </c>
      <c r="R45" s="45">
        <v>-2.3012871993729744</v>
      </c>
      <c r="S45"/>
    </row>
    <row r="46" spans="1:19" x14ac:dyDescent="0.25">
      <c r="A46" s="28"/>
      <c r="B46" s="5" t="s">
        <v>116</v>
      </c>
      <c r="C46" s="5" t="s">
        <v>228</v>
      </c>
      <c r="D46" s="36">
        <v>2.0562904493801</v>
      </c>
      <c r="E46" s="37">
        <v>3.3500361709300601</v>
      </c>
      <c r="F46" s="37">
        <v>1.9446327144331299</v>
      </c>
      <c r="G46" s="37">
        <v>2.9109906432403601</v>
      </c>
      <c r="H46" s="38">
        <v>1.5268811003308</v>
      </c>
      <c r="I46" s="36">
        <v>0</v>
      </c>
      <c r="J46" s="37">
        <v>0</v>
      </c>
      <c r="K46" s="37">
        <v>0</v>
      </c>
      <c r="L46" s="37">
        <v>0</v>
      </c>
      <c r="M46" s="37">
        <v>0</v>
      </c>
      <c r="N46" s="37">
        <v>0</v>
      </c>
      <c r="O46" s="38">
        <v>0</v>
      </c>
      <c r="P46" s="18">
        <v>2.3577662156628905</v>
      </c>
      <c r="Q46" s="19">
        <v>0</v>
      </c>
      <c r="R46" s="46">
        <v>-2.3577662156628905</v>
      </c>
      <c r="S46"/>
    </row>
    <row r="47" spans="1:19" x14ac:dyDescent="0.25">
      <c r="A47" s="28"/>
      <c r="B47" s="5" t="s">
        <v>63</v>
      </c>
      <c r="C47" s="5" t="s">
        <v>237</v>
      </c>
      <c r="D47" s="36">
        <v>3.2364028117731798</v>
      </c>
      <c r="E47" s="37">
        <v>3.9272464941088101</v>
      </c>
      <c r="F47" s="37">
        <v>1.4381004407107101</v>
      </c>
      <c r="G47" s="37">
        <v>1.0613551156163199</v>
      </c>
      <c r="H47" s="38">
        <v>2.9817212823202901</v>
      </c>
      <c r="I47" s="36">
        <v>0</v>
      </c>
      <c r="J47" s="37">
        <v>0</v>
      </c>
      <c r="K47" s="37">
        <v>0</v>
      </c>
      <c r="L47" s="37">
        <v>0</v>
      </c>
      <c r="M47" s="37">
        <v>0</v>
      </c>
      <c r="N47" s="37">
        <v>0</v>
      </c>
      <c r="O47" s="38">
        <v>0</v>
      </c>
      <c r="P47" s="18">
        <v>2.5289652289058617</v>
      </c>
      <c r="Q47" s="19">
        <v>0</v>
      </c>
      <c r="R47" s="46">
        <v>-2.5289652289058617</v>
      </c>
      <c r="S47"/>
    </row>
    <row r="48" spans="1:19" x14ac:dyDescent="0.25">
      <c r="A48" s="28"/>
      <c r="B48" s="5" t="s">
        <v>95</v>
      </c>
      <c r="C48" s="5" t="s">
        <v>238</v>
      </c>
      <c r="D48" s="36">
        <v>1.03776993325513</v>
      </c>
      <c r="E48" s="37">
        <v>3.9272464941088101</v>
      </c>
      <c r="F48" s="37">
        <v>1.4381004407107101</v>
      </c>
      <c r="G48" s="37">
        <v>2.4188816350202602</v>
      </c>
      <c r="H48" s="38">
        <v>4.0047688721119599</v>
      </c>
      <c r="I48" s="36">
        <v>0</v>
      </c>
      <c r="J48" s="37">
        <v>0</v>
      </c>
      <c r="K48" s="37">
        <v>0</v>
      </c>
      <c r="L48" s="37">
        <v>0</v>
      </c>
      <c r="M48" s="37">
        <v>0</v>
      </c>
      <c r="N48" s="37">
        <v>0</v>
      </c>
      <c r="O48" s="38">
        <v>0</v>
      </c>
      <c r="P48" s="18">
        <v>2.5653534750413742</v>
      </c>
      <c r="Q48" s="19">
        <v>0</v>
      </c>
      <c r="R48" s="46">
        <v>-2.5653534750413742</v>
      </c>
      <c r="S48"/>
    </row>
    <row r="49" spans="1:19" x14ac:dyDescent="0.25">
      <c r="A49" s="28"/>
      <c r="B49" s="5" t="s">
        <v>62</v>
      </c>
      <c r="C49" s="5" t="s">
        <v>177</v>
      </c>
      <c r="D49" s="36">
        <v>6.58157194101328</v>
      </c>
      <c r="E49" s="37">
        <v>8.9295282426974492</v>
      </c>
      <c r="F49" s="37">
        <v>0.65065385451214897</v>
      </c>
      <c r="G49" s="37">
        <v>1.0613551156163199</v>
      </c>
      <c r="H49" s="38">
        <v>2.04824897492102</v>
      </c>
      <c r="I49" s="36">
        <v>0</v>
      </c>
      <c r="J49" s="37">
        <v>1.0483582293840401</v>
      </c>
      <c r="K49" s="37">
        <v>1.3371810014313801</v>
      </c>
      <c r="L49" s="37">
        <v>1.16833765559333</v>
      </c>
      <c r="M49" s="37">
        <v>1.5597874352104</v>
      </c>
      <c r="N49" s="37">
        <v>2.1434139629804001</v>
      </c>
      <c r="O49" s="38">
        <v>1.5043549198049899</v>
      </c>
      <c r="P49" s="18">
        <v>3.8542716257520433</v>
      </c>
      <c r="Q49" s="19">
        <v>1.2516333149149343</v>
      </c>
      <c r="R49" s="46">
        <v>-2.6026383108371087</v>
      </c>
      <c r="S49"/>
    </row>
    <row r="50" spans="1:19" x14ac:dyDescent="0.25">
      <c r="A50" s="28"/>
      <c r="B50" s="5" t="s">
        <v>54</v>
      </c>
      <c r="C50" s="5" t="s">
        <v>169</v>
      </c>
      <c r="D50" s="36">
        <v>3.7694141920873099</v>
      </c>
      <c r="E50" s="37">
        <v>2.9427094161797598</v>
      </c>
      <c r="F50" s="37">
        <v>7.3167477328077402</v>
      </c>
      <c r="G50" s="37">
        <v>6.6425147745894302</v>
      </c>
      <c r="H50" s="38">
        <v>0</v>
      </c>
      <c r="I50" s="36">
        <v>1.6136981823710499</v>
      </c>
      <c r="J50" s="37">
        <v>2.0719427701738602</v>
      </c>
      <c r="K50" s="37">
        <v>1.3371810014313801</v>
      </c>
      <c r="L50" s="37">
        <v>1.16833765559333</v>
      </c>
      <c r="M50" s="37">
        <v>1.5597874352104</v>
      </c>
      <c r="N50" s="37">
        <v>1.43777714599105</v>
      </c>
      <c r="O50" s="38">
        <v>1.5043549198049899</v>
      </c>
      <c r="P50" s="18">
        <v>4.1342772231328482</v>
      </c>
      <c r="Q50" s="19">
        <v>1.5275827300822944</v>
      </c>
      <c r="R50" s="46">
        <v>-2.6066944930505538</v>
      </c>
      <c r="S50"/>
    </row>
    <row r="51" spans="1:19" x14ac:dyDescent="0.25">
      <c r="A51" s="28"/>
      <c r="B51" s="5" t="s">
        <v>32</v>
      </c>
      <c r="C51" s="5" t="s">
        <v>148</v>
      </c>
      <c r="D51" s="36">
        <v>2.8715105267873899</v>
      </c>
      <c r="E51" s="37">
        <v>3.2266123095678201</v>
      </c>
      <c r="F51" s="37">
        <v>2.1438104233176798</v>
      </c>
      <c r="G51" s="37">
        <v>2.4188816350202602</v>
      </c>
      <c r="H51" s="38">
        <v>2.9817212823202901</v>
      </c>
      <c r="I51" s="36">
        <v>0</v>
      </c>
      <c r="J51" s="37">
        <v>0</v>
      </c>
      <c r="K51" s="37">
        <v>0</v>
      </c>
      <c r="L51" s="37">
        <v>0</v>
      </c>
      <c r="M51" s="37">
        <v>0.72191333226131804</v>
      </c>
      <c r="N51" s="37">
        <v>0</v>
      </c>
      <c r="O51" s="38">
        <v>0</v>
      </c>
      <c r="P51" s="18">
        <v>2.728507235402688</v>
      </c>
      <c r="Q51" s="19">
        <v>0.10313047603733115</v>
      </c>
      <c r="R51" s="46">
        <v>-2.625376759365357</v>
      </c>
      <c r="S51"/>
    </row>
    <row r="52" spans="1:19" x14ac:dyDescent="0.25">
      <c r="A52" s="28"/>
      <c r="B52" s="5" t="s">
        <v>20</v>
      </c>
      <c r="C52" s="5" t="s">
        <v>137</v>
      </c>
      <c r="D52" s="36">
        <v>2.6473739949631701</v>
      </c>
      <c r="E52" s="37">
        <v>4.0776941408152698</v>
      </c>
      <c r="F52" s="37">
        <v>1.0974483579855601</v>
      </c>
      <c r="G52" s="37">
        <v>1.8942267983566901</v>
      </c>
      <c r="H52" s="38">
        <v>3.5438082266876698</v>
      </c>
      <c r="I52" s="36">
        <v>0</v>
      </c>
      <c r="J52" s="37">
        <v>0</v>
      </c>
      <c r="K52" s="37">
        <v>0</v>
      </c>
      <c r="L52" s="37">
        <v>0</v>
      </c>
      <c r="M52" s="37">
        <v>0</v>
      </c>
      <c r="N52" s="37">
        <v>0</v>
      </c>
      <c r="O52" s="38">
        <v>0</v>
      </c>
      <c r="P52" s="18">
        <v>2.6521103037616718</v>
      </c>
      <c r="Q52" s="19">
        <v>0</v>
      </c>
      <c r="R52" s="46">
        <v>-2.6521103037616718</v>
      </c>
      <c r="S52"/>
    </row>
    <row r="53" spans="1:19" x14ac:dyDescent="0.25">
      <c r="A53" s="28"/>
      <c r="B53" s="5" t="s">
        <v>15</v>
      </c>
      <c r="C53" s="5" t="s">
        <v>132</v>
      </c>
      <c r="D53" s="36">
        <v>4.8793330359784397</v>
      </c>
      <c r="E53" s="37">
        <v>8.2699344493473692</v>
      </c>
      <c r="F53" s="37">
        <v>1.0974483579855601</v>
      </c>
      <c r="G53" s="37">
        <v>2.5585146663587301</v>
      </c>
      <c r="H53" s="38">
        <v>4.0047688721119599</v>
      </c>
      <c r="I53" s="36">
        <v>2.0322877294254602</v>
      </c>
      <c r="J53" s="37">
        <v>1.64908651801955</v>
      </c>
      <c r="K53" s="37">
        <v>1.3371810014313801</v>
      </c>
      <c r="L53" s="37">
        <v>2.8555171240712802</v>
      </c>
      <c r="M53" s="37">
        <v>0.72191333226131804</v>
      </c>
      <c r="N53" s="37">
        <v>0</v>
      </c>
      <c r="O53" s="38">
        <v>1.9089922720902199</v>
      </c>
      <c r="P53" s="18">
        <v>4.1619998763564112</v>
      </c>
      <c r="Q53" s="19">
        <v>1.5007111396141728</v>
      </c>
      <c r="R53" s="46">
        <v>-2.6612887367422386</v>
      </c>
      <c r="S53"/>
    </row>
    <row r="54" spans="1:19" x14ac:dyDescent="0.25">
      <c r="A54" s="28"/>
      <c r="B54" s="5" t="s">
        <v>36</v>
      </c>
      <c r="C54" s="5" t="s">
        <v>152</v>
      </c>
      <c r="D54" s="36">
        <v>3.5273852523636302</v>
      </c>
      <c r="E54" s="37">
        <v>2.7766243875650298</v>
      </c>
      <c r="F54" s="37">
        <v>2.6156318807028298</v>
      </c>
      <c r="G54" s="37">
        <v>1.6662028602171799</v>
      </c>
      <c r="H54" s="38">
        <v>2.73224010589847</v>
      </c>
      <c r="I54" s="36">
        <v>0</v>
      </c>
      <c r="J54" s="37">
        <v>0</v>
      </c>
      <c r="K54" s="37">
        <v>0</v>
      </c>
      <c r="L54" s="37">
        <v>0</v>
      </c>
      <c r="M54" s="37">
        <v>0</v>
      </c>
      <c r="N54" s="37">
        <v>0</v>
      </c>
      <c r="O54" s="38">
        <v>0</v>
      </c>
      <c r="P54" s="18">
        <v>2.6636168973494279</v>
      </c>
      <c r="Q54" s="19">
        <v>0</v>
      </c>
      <c r="R54" s="46">
        <v>-2.6636168973494279</v>
      </c>
      <c r="S54"/>
    </row>
    <row r="55" spans="1:19" x14ac:dyDescent="0.25">
      <c r="A55" s="28"/>
      <c r="B55" s="5" t="s">
        <v>19</v>
      </c>
      <c r="C55" s="5" t="s">
        <v>136</v>
      </c>
      <c r="D55" s="36">
        <v>3.5273852523636302</v>
      </c>
      <c r="E55" s="37">
        <v>3.75926344575619</v>
      </c>
      <c r="F55" s="37">
        <v>2.1438104233176798</v>
      </c>
      <c r="G55" s="37">
        <v>1.6662028602171799</v>
      </c>
      <c r="H55" s="38">
        <v>3.3796362088950902</v>
      </c>
      <c r="I55" s="36">
        <v>0</v>
      </c>
      <c r="J55" s="37">
        <v>0</v>
      </c>
      <c r="K55" s="37">
        <v>0</v>
      </c>
      <c r="L55" s="37">
        <v>0</v>
      </c>
      <c r="M55" s="37">
        <v>0.72191333226131804</v>
      </c>
      <c r="N55" s="37">
        <v>0.89104250360828297</v>
      </c>
      <c r="O55" s="38">
        <v>0</v>
      </c>
      <c r="P55" s="18">
        <v>2.895259638109954</v>
      </c>
      <c r="Q55" s="19">
        <v>0.23042226226708587</v>
      </c>
      <c r="R55" s="46">
        <v>-2.6648373758428683</v>
      </c>
      <c r="S55"/>
    </row>
    <row r="56" spans="1:19" x14ac:dyDescent="0.25">
      <c r="A56" s="28"/>
      <c r="B56" s="5" t="s">
        <v>57</v>
      </c>
      <c r="C56" s="5" t="s">
        <v>172</v>
      </c>
      <c r="D56" s="36">
        <v>3.3892177949062798</v>
      </c>
      <c r="E56" s="37">
        <v>4.1474163349624504</v>
      </c>
      <c r="F56" s="37">
        <v>1.4381004407107101</v>
      </c>
      <c r="G56" s="37">
        <v>2.6858177401247199</v>
      </c>
      <c r="H56" s="38">
        <v>3.09195162741343</v>
      </c>
      <c r="I56" s="36">
        <v>1.0216052415410699</v>
      </c>
      <c r="J56" s="37">
        <v>0</v>
      </c>
      <c r="K56" s="37">
        <v>0.81826628567030402</v>
      </c>
      <c r="L56" s="37">
        <v>0</v>
      </c>
      <c r="M56" s="37">
        <v>0</v>
      </c>
      <c r="N56" s="37">
        <v>0</v>
      </c>
      <c r="O56" s="38">
        <v>0</v>
      </c>
      <c r="P56" s="18">
        <v>2.9505007876235174</v>
      </c>
      <c r="Q56" s="19">
        <v>0.26283878960162482</v>
      </c>
      <c r="R56" s="46">
        <v>-2.6876619980218925</v>
      </c>
      <c r="S56"/>
    </row>
    <row r="57" spans="1:19" x14ac:dyDescent="0.25">
      <c r="A57" s="28"/>
      <c r="B57" s="5" t="s">
        <v>18</v>
      </c>
      <c r="C57" s="5" t="s">
        <v>135</v>
      </c>
      <c r="D57" s="36">
        <v>3.0654623052854801</v>
      </c>
      <c r="E57" s="37">
        <v>4.2774999003395298</v>
      </c>
      <c r="F57" s="37">
        <v>2.74390166991674</v>
      </c>
      <c r="G57" s="37">
        <v>2.6858177401247199</v>
      </c>
      <c r="H57" s="38">
        <v>0.70239808584792496</v>
      </c>
      <c r="I57" s="36">
        <v>0</v>
      </c>
      <c r="J57" s="37">
        <v>0</v>
      </c>
      <c r="K57" s="37">
        <v>0</v>
      </c>
      <c r="L57" s="37">
        <v>0</v>
      </c>
      <c r="M57" s="37">
        <v>0</v>
      </c>
      <c r="N57" s="37">
        <v>0</v>
      </c>
      <c r="O57" s="38">
        <v>0</v>
      </c>
      <c r="P57" s="18">
        <v>2.6950159403028793</v>
      </c>
      <c r="Q57" s="19">
        <v>0</v>
      </c>
      <c r="R57" s="46">
        <v>-2.6950159403028793</v>
      </c>
      <c r="S57"/>
    </row>
    <row r="58" spans="1:19" x14ac:dyDescent="0.25">
      <c r="A58" s="28"/>
      <c r="B58" s="5" t="s">
        <v>75</v>
      </c>
      <c r="C58" s="5" t="s">
        <v>189</v>
      </c>
      <c r="D58" s="36">
        <v>2.8715105267873899</v>
      </c>
      <c r="E58" s="37">
        <v>2.5889014467564202</v>
      </c>
      <c r="F58" s="37">
        <v>3.3388625768333098</v>
      </c>
      <c r="G58" s="37">
        <v>2.0910811346782698</v>
      </c>
      <c r="H58" s="38">
        <v>2.73224010589847</v>
      </c>
      <c r="I58" s="36">
        <v>0</v>
      </c>
      <c r="J58" s="37">
        <v>0</v>
      </c>
      <c r="K58" s="37">
        <v>0</v>
      </c>
      <c r="L58" s="37">
        <v>0</v>
      </c>
      <c r="M58" s="37">
        <v>0</v>
      </c>
      <c r="N58" s="37">
        <v>0</v>
      </c>
      <c r="O58" s="38">
        <v>0</v>
      </c>
      <c r="P58" s="18">
        <v>2.724519158190772</v>
      </c>
      <c r="Q58" s="19">
        <v>0</v>
      </c>
      <c r="R58" s="46">
        <v>-2.724519158190772</v>
      </c>
      <c r="S58"/>
    </row>
    <row r="59" spans="1:19" x14ac:dyDescent="0.25">
      <c r="A59" s="28"/>
      <c r="B59" s="5" t="s">
        <v>60</v>
      </c>
      <c r="C59" s="5" t="s">
        <v>175</v>
      </c>
      <c r="D59" s="36">
        <v>5.2424808767000401</v>
      </c>
      <c r="E59" s="37">
        <v>7.4641302595431096</v>
      </c>
      <c r="F59" s="37">
        <v>0</v>
      </c>
      <c r="G59" s="37">
        <v>2.0910811346782698</v>
      </c>
      <c r="H59" s="38">
        <v>0</v>
      </c>
      <c r="I59" s="36">
        <v>1.6136981823710499</v>
      </c>
      <c r="J59" s="37">
        <v>0</v>
      </c>
      <c r="K59" s="37">
        <v>0</v>
      </c>
      <c r="L59" s="37">
        <v>0</v>
      </c>
      <c r="M59" s="37">
        <v>0</v>
      </c>
      <c r="N59" s="37">
        <v>0</v>
      </c>
      <c r="O59" s="38">
        <v>0</v>
      </c>
      <c r="P59" s="18">
        <v>2.9595384541842842</v>
      </c>
      <c r="Q59" s="19">
        <v>0.23052831176729285</v>
      </c>
      <c r="R59" s="46">
        <v>-2.7290101424169912</v>
      </c>
      <c r="S59"/>
    </row>
    <row r="60" spans="1:19" x14ac:dyDescent="0.25">
      <c r="A60" s="28"/>
      <c r="B60" s="5" t="s">
        <v>71</v>
      </c>
      <c r="C60" s="5" t="s">
        <v>185</v>
      </c>
      <c r="D60" s="36">
        <v>2.3818942867343398</v>
      </c>
      <c r="E60" s="37">
        <v>2.1191135491248798</v>
      </c>
      <c r="F60" s="37">
        <v>3.81836275309599</v>
      </c>
      <c r="G60" s="37">
        <v>3.2772597153760099</v>
      </c>
      <c r="H60" s="38">
        <v>2.8623667474915599</v>
      </c>
      <c r="I60" s="36">
        <v>0</v>
      </c>
      <c r="J60" s="37">
        <v>1.0483582293840401</v>
      </c>
      <c r="K60" s="37">
        <v>0</v>
      </c>
      <c r="L60" s="37">
        <v>0</v>
      </c>
      <c r="M60" s="37">
        <v>0</v>
      </c>
      <c r="N60" s="37">
        <v>0</v>
      </c>
      <c r="O60" s="38">
        <v>0</v>
      </c>
      <c r="P60" s="18">
        <v>2.8917994103645559</v>
      </c>
      <c r="Q60" s="19">
        <v>0.14976546134057717</v>
      </c>
      <c r="R60" s="46">
        <v>-2.7420339490239787</v>
      </c>
      <c r="S60"/>
    </row>
    <row r="61" spans="1:19" x14ac:dyDescent="0.25">
      <c r="A61" s="28"/>
      <c r="B61" s="5" t="s">
        <v>40</v>
      </c>
      <c r="C61" s="5" t="s">
        <v>156</v>
      </c>
      <c r="D61" s="36">
        <v>2.0562904493801</v>
      </c>
      <c r="E61" s="37">
        <v>3.5691113298314199</v>
      </c>
      <c r="F61" s="37">
        <v>3.1664444625190198</v>
      </c>
      <c r="G61" s="37">
        <v>2.8027928058914902</v>
      </c>
      <c r="H61" s="38">
        <v>3.46405621083911</v>
      </c>
      <c r="I61" s="36">
        <v>0</v>
      </c>
      <c r="J61" s="37">
        <v>0</v>
      </c>
      <c r="K61" s="37">
        <v>0</v>
      </c>
      <c r="L61" s="37">
        <v>0</v>
      </c>
      <c r="M61" s="37">
        <v>0.72191333226131804</v>
      </c>
      <c r="N61" s="37">
        <v>0</v>
      </c>
      <c r="O61" s="38">
        <v>0.93997046111794402</v>
      </c>
      <c r="P61" s="18">
        <v>3.0117390516922278</v>
      </c>
      <c r="Q61" s="19">
        <v>0.23741197048275173</v>
      </c>
      <c r="R61" s="46">
        <v>-2.774327081209476</v>
      </c>
      <c r="S61"/>
    </row>
    <row r="62" spans="1:19" x14ac:dyDescent="0.25">
      <c r="A62" s="28"/>
      <c r="B62" s="5" t="s">
        <v>72</v>
      </c>
      <c r="C62" s="5" t="s">
        <v>186</v>
      </c>
      <c r="D62" s="36">
        <v>3.2364028117731798</v>
      </c>
      <c r="E62" s="37">
        <v>2.7766243875650298</v>
      </c>
      <c r="F62" s="37">
        <v>5.7240782462705004</v>
      </c>
      <c r="G62" s="37">
        <v>4.9234369193787604</v>
      </c>
      <c r="H62" s="38">
        <v>5.1238811936269304</v>
      </c>
      <c r="I62" s="36">
        <v>2.3563428627184999</v>
      </c>
      <c r="J62" s="37">
        <v>1.0483582293840401</v>
      </c>
      <c r="K62" s="37">
        <v>1.3371810014313801</v>
      </c>
      <c r="L62" s="37">
        <v>1.80531372785251</v>
      </c>
      <c r="M62" s="37">
        <v>1.5597874352104</v>
      </c>
      <c r="N62" s="37">
        <v>0.89104250360828297</v>
      </c>
      <c r="O62" s="38">
        <v>1.9089922720902199</v>
      </c>
      <c r="P62" s="18">
        <v>4.3568847117228797</v>
      </c>
      <c r="Q62" s="19">
        <v>1.5581454331850477</v>
      </c>
      <c r="R62" s="46">
        <v>-2.7987392785378322</v>
      </c>
      <c r="S62"/>
    </row>
    <row r="63" spans="1:19" x14ac:dyDescent="0.25">
      <c r="A63" s="28"/>
      <c r="B63" s="5" t="s">
        <v>12</v>
      </c>
      <c r="C63" s="5" t="s">
        <v>130</v>
      </c>
      <c r="D63" s="36">
        <v>3.2364028117731798</v>
      </c>
      <c r="E63" s="37">
        <v>4.1474163349624504</v>
      </c>
      <c r="F63" s="37">
        <v>1.9446327144331299</v>
      </c>
      <c r="G63" s="37">
        <v>2.2642715341709501</v>
      </c>
      <c r="H63" s="38">
        <v>3.6193815497109698</v>
      </c>
      <c r="I63" s="36">
        <v>0</v>
      </c>
      <c r="J63" s="37">
        <v>0</v>
      </c>
      <c r="K63" s="37">
        <v>0</v>
      </c>
      <c r="L63" s="37">
        <v>0</v>
      </c>
      <c r="M63" s="37">
        <v>0.72191333226131804</v>
      </c>
      <c r="N63" s="37">
        <v>0.89104250360828297</v>
      </c>
      <c r="O63" s="38">
        <v>0</v>
      </c>
      <c r="P63" s="18">
        <v>3.0424209890101359</v>
      </c>
      <c r="Q63" s="19">
        <v>0.23042226226708587</v>
      </c>
      <c r="R63" s="46">
        <v>-2.8119987267430502</v>
      </c>
      <c r="S63"/>
    </row>
    <row r="64" spans="1:19" x14ac:dyDescent="0.25">
      <c r="A64" s="28"/>
      <c r="B64" s="5" t="s">
        <v>54</v>
      </c>
      <c r="C64" s="5" t="s">
        <v>169</v>
      </c>
      <c r="D64" s="36">
        <v>6.2434914026200499</v>
      </c>
      <c r="E64" s="37">
        <v>6.2838883458902002</v>
      </c>
      <c r="F64" s="37">
        <v>4.3885879523272902</v>
      </c>
      <c r="G64" s="37">
        <v>3.91930007979221</v>
      </c>
      <c r="H64" s="38">
        <v>5.0710238589766599</v>
      </c>
      <c r="I64" s="36">
        <v>4.1278664917852801</v>
      </c>
      <c r="J64" s="37">
        <v>2.0719427701738602</v>
      </c>
      <c r="K64" s="37">
        <v>2.9762851195995399</v>
      </c>
      <c r="L64" s="37">
        <v>1.80531372785251</v>
      </c>
      <c r="M64" s="37">
        <v>0.72191333226131804</v>
      </c>
      <c r="N64" s="37">
        <v>3.11946268282763</v>
      </c>
      <c r="O64" s="38">
        <v>1.5043549198049899</v>
      </c>
      <c r="P64" s="18">
        <v>5.1812583279212818</v>
      </c>
      <c r="Q64" s="19">
        <v>2.3324484349007326</v>
      </c>
      <c r="R64" s="46">
        <v>-2.8488098930205492</v>
      </c>
      <c r="S64"/>
    </row>
    <row r="65" spans="1:19" x14ac:dyDescent="0.25">
      <c r="A65" s="28"/>
      <c r="B65" s="5" t="s">
        <v>84</v>
      </c>
      <c r="C65" s="5" t="s">
        <v>198</v>
      </c>
      <c r="D65" s="36">
        <v>4.8267693000290501</v>
      </c>
      <c r="E65" s="37">
        <v>3.9272464941088101</v>
      </c>
      <c r="F65" s="37">
        <v>2.47483478996205</v>
      </c>
      <c r="G65" s="37">
        <v>3.0116370107788502</v>
      </c>
      <c r="H65" s="38">
        <v>3.75959759531306</v>
      </c>
      <c r="I65" s="36">
        <v>1.6136981823710499</v>
      </c>
      <c r="J65" s="37">
        <v>0</v>
      </c>
      <c r="K65" s="37">
        <v>1.7180249782299</v>
      </c>
      <c r="L65" s="37">
        <v>0</v>
      </c>
      <c r="M65" s="37">
        <v>0</v>
      </c>
      <c r="N65" s="37">
        <v>1.8333140273638899</v>
      </c>
      <c r="O65" s="38">
        <v>0</v>
      </c>
      <c r="P65" s="18">
        <v>3.6000170380383638</v>
      </c>
      <c r="Q65" s="19">
        <v>0.73786245542354856</v>
      </c>
      <c r="R65" s="46">
        <v>-2.8621545826148154</v>
      </c>
      <c r="S65"/>
    </row>
    <row r="66" spans="1:19" x14ac:dyDescent="0.25">
      <c r="A66" s="28"/>
      <c r="B66" s="5" t="s">
        <v>79</v>
      </c>
      <c r="C66" s="5" t="s">
        <v>193</v>
      </c>
      <c r="D66" s="36">
        <v>3.3892177949062798</v>
      </c>
      <c r="E66" s="37">
        <v>3.9272464941088101</v>
      </c>
      <c r="F66" s="37">
        <v>3.0718371197799401</v>
      </c>
      <c r="G66" s="37">
        <v>1.3952472167344001</v>
      </c>
      <c r="H66" s="38">
        <v>3.09195162741343</v>
      </c>
      <c r="I66" s="36">
        <v>0</v>
      </c>
      <c r="J66" s="37">
        <v>0</v>
      </c>
      <c r="K66" s="37">
        <v>0</v>
      </c>
      <c r="L66" s="37">
        <v>0</v>
      </c>
      <c r="M66" s="37">
        <v>0.72191333226131804</v>
      </c>
      <c r="N66" s="37">
        <v>0</v>
      </c>
      <c r="O66" s="38">
        <v>0</v>
      </c>
      <c r="P66" s="18">
        <v>2.9751000505885719</v>
      </c>
      <c r="Q66" s="19">
        <v>0.10313047603733115</v>
      </c>
      <c r="R66" s="46">
        <v>-2.8719695745512408</v>
      </c>
      <c r="S66"/>
    </row>
    <row r="67" spans="1:19" x14ac:dyDescent="0.25">
      <c r="A67" s="28"/>
      <c r="B67" s="5" t="s">
        <v>27</v>
      </c>
      <c r="C67" s="5" t="s">
        <v>143</v>
      </c>
      <c r="D67" s="36">
        <v>3.0654623052854801</v>
      </c>
      <c r="E67" s="37">
        <v>3.4637281179735901</v>
      </c>
      <c r="F67" s="37">
        <v>2.8616923697250201</v>
      </c>
      <c r="G67" s="37">
        <v>2.4188816350202602</v>
      </c>
      <c r="H67" s="38">
        <v>3.09195162741343</v>
      </c>
      <c r="I67" s="36">
        <v>0</v>
      </c>
      <c r="J67" s="37">
        <v>0</v>
      </c>
      <c r="K67" s="37">
        <v>0</v>
      </c>
      <c r="L67" s="37">
        <v>0</v>
      </c>
      <c r="M67" s="37">
        <v>0.72191333226131804</v>
      </c>
      <c r="N67" s="37">
        <v>0</v>
      </c>
      <c r="O67" s="38">
        <v>0</v>
      </c>
      <c r="P67" s="18">
        <v>2.9803432110835559</v>
      </c>
      <c r="Q67" s="19">
        <v>0.10313047603733115</v>
      </c>
      <c r="R67" s="46">
        <v>-2.8772127350462249</v>
      </c>
      <c r="S67"/>
    </row>
    <row r="68" spans="1:19" x14ac:dyDescent="0.25">
      <c r="A68" s="28"/>
      <c r="B68" s="5" t="s">
        <v>15</v>
      </c>
      <c r="C68" s="5" t="s">
        <v>132</v>
      </c>
      <c r="D68" s="36">
        <v>1.03776993325513</v>
      </c>
      <c r="E68" s="37">
        <v>5.0343283626501902</v>
      </c>
      <c r="F68" s="37">
        <v>9.5721683201464902</v>
      </c>
      <c r="G68" s="37">
        <v>8.3889597808615406</v>
      </c>
      <c r="H68" s="38">
        <v>4.9879192564316597</v>
      </c>
      <c r="I68" s="36">
        <v>1.0216052415410699</v>
      </c>
      <c r="J68" s="37">
        <v>3.08359201764859</v>
      </c>
      <c r="K68" s="37">
        <v>2.01904106859861</v>
      </c>
      <c r="L68" s="37">
        <v>4.3010671363987596</v>
      </c>
      <c r="M68" s="37">
        <v>3.5096816777385502</v>
      </c>
      <c r="N68" s="37">
        <v>3.5979726118356998</v>
      </c>
      <c r="O68" s="38">
        <v>2.70286445789348</v>
      </c>
      <c r="P68" s="18">
        <v>5.8042291306690021</v>
      </c>
      <c r="Q68" s="19">
        <v>2.8908320302363939</v>
      </c>
      <c r="R68" s="46">
        <v>-2.9133971004326082</v>
      </c>
      <c r="S68"/>
    </row>
    <row r="69" spans="1:19" x14ac:dyDescent="0.25">
      <c r="A69" s="28"/>
      <c r="B69" s="5" t="s">
        <v>25</v>
      </c>
      <c r="C69" s="5" t="s">
        <v>141</v>
      </c>
      <c r="D69" s="36">
        <v>5.2424808767000401</v>
      </c>
      <c r="E69" s="37">
        <v>6.9819679271832404</v>
      </c>
      <c r="F69" s="37">
        <v>5.4509131389580796</v>
      </c>
      <c r="G69" s="37">
        <v>5.5268816162205701</v>
      </c>
      <c r="H69" s="38">
        <v>2.04824897492102</v>
      </c>
      <c r="I69" s="36">
        <v>2.0322877294254602</v>
      </c>
      <c r="J69" s="37">
        <v>2.0719427701738602</v>
      </c>
      <c r="K69" s="37">
        <v>2.2679638157944799</v>
      </c>
      <c r="L69" s="37">
        <v>2.5825808265294299</v>
      </c>
      <c r="M69" s="37">
        <v>2.63109126137191</v>
      </c>
      <c r="N69" s="37">
        <v>1.8333140273638899</v>
      </c>
      <c r="O69" s="38">
        <v>1.5043549198049899</v>
      </c>
      <c r="P69" s="18">
        <v>5.0500985067965898</v>
      </c>
      <c r="Q69" s="19">
        <v>2.1319336214948601</v>
      </c>
      <c r="R69" s="46">
        <v>-2.9181648853017297</v>
      </c>
      <c r="S69"/>
    </row>
    <row r="70" spans="1:19" x14ac:dyDescent="0.25">
      <c r="A70" s="28"/>
      <c r="B70" s="5" t="s">
        <v>5</v>
      </c>
      <c r="C70" s="5" t="s">
        <v>123</v>
      </c>
      <c r="D70" s="36">
        <v>4.4634284606283803</v>
      </c>
      <c r="E70" s="37">
        <v>3.2266123095678201</v>
      </c>
      <c r="F70" s="37">
        <v>3.6319878663892702</v>
      </c>
      <c r="G70" s="37">
        <v>4.6387456489456298</v>
      </c>
      <c r="H70" s="38">
        <v>4.9879192564316597</v>
      </c>
      <c r="I70" s="36">
        <v>1.0216052415410699</v>
      </c>
      <c r="J70" s="37">
        <v>2.0719427701738602</v>
      </c>
      <c r="K70" s="37">
        <v>0.81826628567030402</v>
      </c>
      <c r="L70" s="37">
        <v>0</v>
      </c>
      <c r="M70" s="37">
        <v>0</v>
      </c>
      <c r="N70" s="37">
        <v>2.1434139629804001</v>
      </c>
      <c r="O70" s="38">
        <v>2.70286445789348</v>
      </c>
      <c r="P70" s="18">
        <v>4.1897387083925519</v>
      </c>
      <c r="Q70" s="19">
        <v>1.2511561026084448</v>
      </c>
      <c r="R70" s="46">
        <v>-2.9385826057841071</v>
      </c>
      <c r="S70"/>
    </row>
    <row r="71" spans="1:19" x14ac:dyDescent="0.25">
      <c r="A71" s="28"/>
      <c r="B71" s="5" t="s">
        <v>56</v>
      </c>
      <c r="C71" s="5" t="s">
        <v>171</v>
      </c>
      <c r="D71" s="36">
        <v>2.0562904493801</v>
      </c>
      <c r="E71" s="37">
        <v>2.7766243875650298</v>
      </c>
      <c r="F71" s="37">
        <v>4.6726980051951097</v>
      </c>
      <c r="G71" s="37">
        <v>3.35594258754612</v>
      </c>
      <c r="H71" s="38">
        <v>4.3535651780927003</v>
      </c>
      <c r="I71" s="36">
        <v>1.0216052415410699</v>
      </c>
      <c r="J71" s="37">
        <v>0</v>
      </c>
      <c r="K71" s="37">
        <v>1.3371810014313801</v>
      </c>
      <c r="L71" s="37">
        <v>0</v>
      </c>
      <c r="M71" s="37">
        <v>0</v>
      </c>
      <c r="N71" s="37">
        <v>0</v>
      </c>
      <c r="O71" s="38">
        <v>0.93997046111794402</v>
      </c>
      <c r="P71" s="18">
        <v>3.4430241215558119</v>
      </c>
      <c r="Q71" s="19">
        <v>0.47125095772719916</v>
      </c>
      <c r="R71" s="46">
        <v>-2.9717731638286127</v>
      </c>
      <c r="S71"/>
    </row>
    <row r="72" spans="1:19" x14ac:dyDescent="0.25">
      <c r="A72" s="28"/>
      <c r="B72" s="5" t="s">
        <v>69</v>
      </c>
      <c r="C72" s="5" t="s">
        <v>183</v>
      </c>
      <c r="D72" s="36">
        <v>3.7694141920873099</v>
      </c>
      <c r="E72" s="37">
        <v>3.2266123095678201</v>
      </c>
      <c r="F72" s="37">
        <v>3.81836275309599</v>
      </c>
      <c r="G72" s="37">
        <v>3.1057175714590999</v>
      </c>
      <c r="H72" s="38">
        <v>3.3796362088950902</v>
      </c>
      <c r="I72" s="36">
        <v>1.6136981823710499</v>
      </c>
      <c r="J72" s="37">
        <v>0</v>
      </c>
      <c r="K72" s="37">
        <v>0.81826628567030402</v>
      </c>
      <c r="L72" s="37">
        <v>0</v>
      </c>
      <c r="M72" s="37">
        <v>0</v>
      </c>
      <c r="N72" s="37">
        <v>0.89104250360828297</v>
      </c>
      <c r="O72" s="38">
        <v>0</v>
      </c>
      <c r="P72" s="18">
        <v>3.4599486070210617</v>
      </c>
      <c r="Q72" s="19">
        <v>0.47471528166423382</v>
      </c>
      <c r="R72" s="46">
        <v>-2.9852333253568277</v>
      </c>
      <c r="S72"/>
    </row>
    <row r="73" spans="1:19" x14ac:dyDescent="0.25">
      <c r="A73" s="28"/>
      <c r="B73" s="5" t="s">
        <v>99</v>
      </c>
      <c r="C73" s="5" t="s">
        <v>212</v>
      </c>
      <c r="D73" s="36">
        <v>2.6473739949631701</v>
      </c>
      <c r="E73" s="37">
        <v>2.1191135491248798</v>
      </c>
      <c r="F73" s="37">
        <v>4.3487921670501901</v>
      </c>
      <c r="G73" s="37">
        <v>3.35594258754612</v>
      </c>
      <c r="H73" s="38">
        <v>4.3971618643236203</v>
      </c>
      <c r="I73" s="36">
        <v>0</v>
      </c>
      <c r="J73" s="37">
        <v>1.0483582293840401</v>
      </c>
      <c r="K73" s="37">
        <v>0</v>
      </c>
      <c r="L73" s="37">
        <v>0</v>
      </c>
      <c r="M73" s="37">
        <v>0.72191333226131804</v>
      </c>
      <c r="N73" s="37">
        <v>0</v>
      </c>
      <c r="O73" s="38">
        <v>0.93997046111794402</v>
      </c>
      <c r="P73" s="18">
        <v>3.3736768326015962</v>
      </c>
      <c r="Q73" s="19">
        <v>0.38717743182332892</v>
      </c>
      <c r="R73" s="46">
        <v>-2.9864994007782673</v>
      </c>
      <c r="S73"/>
    </row>
    <row r="74" spans="1:19" x14ac:dyDescent="0.25">
      <c r="A74" s="28"/>
      <c r="B74" s="5" t="s">
        <v>96</v>
      </c>
      <c r="C74" s="5" t="s">
        <v>209</v>
      </c>
      <c r="D74" s="36">
        <v>6.8287905880832804</v>
      </c>
      <c r="E74" s="37">
        <v>5.2713894437747602</v>
      </c>
      <c r="F74" s="37">
        <v>3.9304523921116998</v>
      </c>
      <c r="G74" s="37">
        <v>3.5014980826491802</v>
      </c>
      <c r="H74" s="38">
        <v>4.3971618643236203</v>
      </c>
      <c r="I74" s="36">
        <v>3.3605875545832999</v>
      </c>
      <c r="J74" s="37">
        <v>2.39854185772213</v>
      </c>
      <c r="K74" s="37">
        <v>2.2679638157944799</v>
      </c>
      <c r="L74" s="37">
        <v>1.16833765559333</v>
      </c>
      <c r="M74" s="37">
        <v>1.5597874352104</v>
      </c>
      <c r="N74" s="37">
        <v>1.8333140273638899</v>
      </c>
      <c r="O74" s="38">
        <v>0</v>
      </c>
      <c r="P74" s="18">
        <v>4.7858584741885091</v>
      </c>
      <c r="Q74" s="19">
        <v>1.7983617637525044</v>
      </c>
      <c r="R74" s="46">
        <v>-2.9874967104360044</v>
      </c>
      <c r="S74"/>
    </row>
    <row r="75" spans="1:19" x14ac:dyDescent="0.25">
      <c r="A75" s="28"/>
      <c r="B75" s="5" t="s">
        <v>6</v>
      </c>
      <c r="C75" s="5" t="s">
        <v>124</v>
      </c>
      <c r="D75" s="36">
        <v>2.3818942867343398</v>
      </c>
      <c r="E75" s="37">
        <v>2.3730458606452101</v>
      </c>
      <c r="F75" s="37">
        <v>3.1664444625190198</v>
      </c>
      <c r="G75" s="37">
        <v>4.2837102191647398</v>
      </c>
      <c r="H75" s="38">
        <v>3.75959759531306</v>
      </c>
      <c r="I75" s="36">
        <v>0</v>
      </c>
      <c r="J75" s="37">
        <v>0</v>
      </c>
      <c r="K75" s="37">
        <v>0</v>
      </c>
      <c r="L75" s="37">
        <v>0</v>
      </c>
      <c r="M75" s="37">
        <v>0</v>
      </c>
      <c r="N75" s="37">
        <v>1.43777714599105</v>
      </c>
      <c r="O75" s="38">
        <v>0</v>
      </c>
      <c r="P75" s="18">
        <v>3.192938484875274</v>
      </c>
      <c r="Q75" s="19">
        <v>0.20539673514157858</v>
      </c>
      <c r="R75" s="46">
        <v>-2.9875417497336954</v>
      </c>
      <c r="S75"/>
    </row>
    <row r="76" spans="1:19" x14ac:dyDescent="0.25">
      <c r="A76" s="28"/>
      <c r="B76" s="5" t="s">
        <v>46</v>
      </c>
      <c r="C76" s="5" t="s">
        <v>161</v>
      </c>
      <c r="D76" s="36">
        <v>3.2364028117731798</v>
      </c>
      <c r="E76" s="37">
        <v>4.6093936127547099</v>
      </c>
      <c r="F76" s="37">
        <v>1.9446327144331299</v>
      </c>
      <c r="G76" s="37">
        <v>2.8027928058914902</v>
      </c>
      <c r="H76" s="38">
        <v>4.5594590180837802</v>
      </c>
      <c r="I76" s="36">
        <v>1.0216052415410699</v>
      </c>
      <c r="J76" s="37">
        <v>0</v>
      </c>
      <c r="K76" s="37">
        <v>0.81826628567030402</v>
      </c>
      <c r="L76" s="37">
        <v>1.16833765559333</v>
      </c>
      <c r="M76" s="37">
        <v>0</v>
      </c>
      <c r="N76" s="37">
        <v>0</v>
      </c>
      <c r="O76" s="38">
        <v>0</v>
      </c>
      <c r="P76" s="18">
        <v>3.4305361925872582</v>
      </c>
      <c r="Q76" s="19">
        <v>0.42974416897210055</v>
      </c>
      <c r="R76" s="46">
        <v>-3.0007920236151575</v>
      </c>
      <c r="S76"/>
    </row>
    <row r="77" spans="1:19" x14ac:dyDescent="0.25">
      <c r="A77" s="28"/>
      <c r="B77" s="5" t="s">
        <v>66</v>
      </c>
      <c r="C77" s="5" t="s">
        <v>180</v>
      </c>
      <c r="D77" s="36">
        <v>2.6473739949631701</v>
      </c>
      <c r="E77" s="37">
        <v>3.75926344575619</v>
      </c>
      <c r="F77" s="37">
        <v>2.74390166991674</v>
      </c>
      <c r="G77" s="37">
        <v>2.2642715341709501</v>
      </c>
      <c r="H77" s="38">
        <v>3.6193815497109698</v>
      </c>
      <c r="I77" s="36">
        <v>0</v>
      </c>
      <c r="J77" s="37">
        <v>0</v>
      </c>
      <c r="K77" s="37">
        <v>0</v>
      </c>
      <c r="L77" s="37">
        <v>0</v>
      </c>
      <c r="M77" s="37">
        <v>0</v>
      </c>
      <c r="N77" s="37">
        <v>0</v>
      </c>
      <c r="O77" s="38">
        <v>0</v>
      </c>
      <c r="P77" s="18">
        <v>3.0068384389036042</v>
      </c>
      <c r="Q77" s="19">
        <v>0</v>
      </c>
      <c r="R77" s="46">
        <v>-3.0068384389036042</v>
      </c>
      <c r="S77"/>
    </row>
    <row r="78" spans="1:19" x14ac:dyDescent="0.25">
      <c r="A78" s="28"/>
      <c r="B78" s="5" t="s">
        <v>68</v>
      </c>
      <c r="C78" s="5" t="s">
        <v>182</v>
      </c>
      <c r="D78" s="36">
        <v>4.3928656549704899</v>
      </c>
      <c r="E78" s="37">
        <v>5.9353854422440602</v>
      </c>
      <c r="F78" s="37">
        <v>1.4381004407107101</v>
      </c>
      <c r="G78" s="37">
        <v>3.56911530866034</v>
      </c>
      <c r="H78" s="38">
        <v>4.06006323989204</v>
      </c>
      <c r="I78" s="36">
        <v>1.6136981823710499</v>
      </c>
      <c r="J78" s="37">
        <v>2.0719427701738602</v>
      </c>
      <c r="K78" s="37">
        <v>0.81826628567030402</v>
      </c>
      <c r="L78" s="37">
        <v>0</v>
      </c>
      <c r="M78" s="37">
        <v>0</v>
      </c>
      <c r="N78" s="37">
        <v>0</v>
      </c>
      <c r="O78" s="38">
        <v>1.5043549198049899</v>
      </c>
      <c r="P78" s="18">
        <v>3.8791060172955283</v>
      </c>
      <c r="Q78" s="19">
        <v>0.85832316543145759</v>
      </c>
      <c r="R78" s="46">
        <v>-3.0207828518640705</v>
      </c>
      <c r="S78"/>
    </row>
    <row r="79" spans="1:19" x14ac:dyDescent="0.25">
      <c r="A79" s="28"/>
      <c r="B79" s="5" t="s">
        <v>67</v>
      </c>
      <c r="C79" s="5" t="s">
        <v>181</v>
      </c>
      <c r="D79" s="36">
        <v>3.6534691792301599</v>
      </c>
      <c r="E79" s="37">
        <v>4.21392377777841</v>
      </c>
      <c r="F79" s="37">
        <v>2.9705876100751998</v>
      </c>
      <c r="G79" s="37">
        <v>3.56911530866034</v>
      </c>
      <c r="H79" s="38">
        <v>4.6342376999246904</v>
      </c>
      <c r="I79" s="36">
        <v>2.8441967571129898</v>
      </c>
      <c r="J79" s="37">
        <v>0</v>
      </c>
      <c r="K79" s="37">
        <v>0.81826628567030402</v>
      </c>
      <c r="L79" s="37">
        <v>0</v>
      </c>
      <c r="M79" s="37">
        <v>0</v>
      </c>
      <c r="N79" s="37">
        <v>1.8333140273638899</v>
      </c>
      <c r="O79" s="38">
        <v>0</v>
      </c>
      <c r="P79" s="18">
        <v>3.8082667151337604</v>
      </c>
      <c r="Q79" s="19">
        <v>0.78511101002102635</v>
      </c>
      <c r="R79" s="46">
        <v>-3.023155705112734</v>
      </c>
      <c r="S79"/>
    </row>
    <row r="80" spans="1:19" x14ac:dyDescent="0.25">
      <c r="A80" s="28"/>
      <c r="B80" s="5" t="s">
        <v>76</v>
      </c>
      <c r="C80" s="5" t="s">
        <v>190</v>
      </c>
      <c r="D80" s="36">
        <v>4.2404576989298599</v>
      </c>
      <c r="E80" s="37">
        <v>4.3968181985078001</v>
      </c>
      <c r="F80" s="37">
        <v>6.25217527060245</v>
      </c>
      <c r="G80" s="37">
        <v>5.3068682293276197</v>
      </c>
      <c r="H80" s="38">
        <v>6.1799416441248596</v>
      </c>
      <c r="I80" s="36">
        <v>2.3563428627184999</v>
      </c>
      <c r="J80" s="37">
        <v>1.64908651801955</v>
      </c>
      <c r="K80" s="37">
        <v>2.2679638157944799</v>
      </c>
      <c r="L80" s="37">
        <v>2.5825808265294299</v>
      </c>
      <c r="M80" s="37">
        <v>2.0863897746474298</v>
      </c>
      <c r="N80" s="37">
        <v>2.8035597891536601</v>
      </c>
      <c r="O80" s="38">
        <v>1.9089922720902199</v>
      </c>
      <c r="P80" s="18">
        <v>5.275252208298518</v>
      </c>
      <c r="Q80" s="19">
        <v>2.2364165512790386</v>
      </c>
      <c r="R80" s="46">
        <v>-3.0388356570194794</v>
      </c>
      <c r="S80"/>
    </row>
    <row r="81" spans="1:19" x14ac:dyDescent="0.25">
      <c r="A81" s="28"/>
      <c r="B81" s="5" t="s">
        <v>41</v>
      </c>
      <c r="C81" s="5" t="s">
        <v>157</v>
      </c>
      <c r="D81" s="36">
        <v>4.0700264594177797</v>
      </c>
      <c r="E81" s="37">
        <v>4.9587695643354497</v>
      </c>
      <c r="F81" s="37">
        <v>4.2223614137036103</v>
      </c>
      <c r="G81" s="37">
        <v>2.5585146663587301</v>
      </c>
      <c r="H81" s="38">
        <v>4.7053306619849504</v>
      </c>
      <c r="I81" s="36">
        <v>2.3563428627184999</v>
      </c>
      <c r="J81" s="37">
        <v>0</v>
      </c>
      <c r="K81" s="37">
        <v>2.4801912963717898</v>
      </c>
      <c r="L81" s="37">
        <v>0</v>
      </c>
      <c r="M81" s="37">
        <v>0</v>
      </c>
      <c r="N81" s="37">
        <v>0.89104250360828297</v>
      </c>
      <c r="O81" s="38">
        <v>1.5043549198049899</v>
      </c>
      <c r="P81" s="18">
        <v>4.1030005531601041</v>
      </c>
      <c r="Q81" s="19">
        <v>1.0331330832147947</v>
      </c>
      <c r="R81" s="46">
        <v>-3.0698674699453097</v>
      </c>
      <c r="S81"/>
    </row>
    <row r="82" spans="1:19" x14ac:dyDescent="0.25">
      <c r="A82" s="28"/>
      <c r="B82" s="5" t="s">
        <v>106</v>
      </c>
      <c r="C82" s="5" t="s">
        <v>218</v>
      </c>
      <c r="D82" s="36">
        <v>2.0562904493801</v>
      </c>
      <c r="E82" s="37">
        <v>3.4637281179735901</v>
      </c>
      <c r="F82" s="37">
        <v>4.57259753874329</v>
      </c>
      <c r="G82" s="37">
        <v>3.91930007979221</v>
      </c>
      <c r="H82" s="38">
        <v>4.67022205051589</v>
      </c>
      <c r="I82" s="36">
        <v>1.0216052415410699</v>
      </c>
      <c r="J82" s="37">
        <v>0</v>
      </c>
      <c r="K82" s="37">
        <v>0.81826628567030402</v>
      </c>
      <c r="L82" s="37">
        <v>1.16833765559333</v>
      </c>
      <c r="M82" s="37">
        <v>0.72191333226131804</v>
      </c>
      <c r="N82" s="37">
        <v>0.89104250360828297</v>
      </c>
      <c r="O82" s="38">
        <v>0</v>
      </c>
      <c r="P82" s="18">
        <v>3.7364276472810163</v>
      </c>
      <c r="Q82" s="19">
        <v>0.66016643123918628</v>
      </c>
      <c r="R82" s="46">
        <v>-3.0762612160418299</v>
      </c>
      <c r="S82"/>
    </row>
    <row r="83" spans="1:19" x14ac:dyDescent="0.25">
      <c r="A83" s="28"/>
      <c r="B83" s="5" t="s">
        <v>104</v>
      </c>
      <c r="C83" s="5" t="s">
        <v>217</v>
      </c>
      <c r="D83" s="36">
        <v>3.3892177949062798</v>
      </c>
      <c r="E83" s="37">
        <v>3.2266123095678201</v>
      </c>
      <c r="F83" s="37">
        <v>4.3487921670501901</v>
      </c>
      <c r="G83" s="37">
        <v>3.6337047813513599</v>
      </c>
      <c r="H83" s="38">
        <v>4.4394796580621101</v>
      </c>
      <c r="I83" s="36">
        <v>1.0216052415410699</v>
      </c>
      <c r="J83" s="37">
        <v>1.64908651801955</v>
      </c>
      <c r="K83" s="37">
        <v>0.81826628567030402</v>
      </c>
      <c r="L83" s="37">
        <v>0</v>
      </c>
      <c r="M83" s="37">
        <v>0</v>
      </c>
      <c r="N83" s="37">
        <v>1.43777714599105</v>
      </c>
      <c r="O83" s="38">
        <v>0</v>
      </c>
      <c r="P83" s="18">
        <v>3.8075613421875518</v>
      </c>
      <c r="Q83" s="19">
        <v>0.70381931303171064</v>
      </c>
      <c r="R83" s="46">
        <v>-3.1037420291558413</v>
      </c>
      <c r="S83"/>
    </row>
    <row r="84" spans="1:19" x14ac:dyDescent="0.25">
      <c r="A84" s="28"/>
      <c r="B84" s="5" t="s">
        <v>101</v>
      </c>
      <c r="C84" s="5" t="s">
        <v>214</v>
      </c>
      <c r="D84" s="36">
        <v>2.0562904493801</v>
      </c>
      <c r="E84" s="37">
        <v>3.3500361709300601</v>
      </c>
      <c r="F84" s="37">
        <v>4.1776296978617404</v>
      </c>
      <c r="G84" s="37">
        <v>4.2008694148956502</v>
      </c>
      <c r="H84" s="38">
        <v>4.5973328017697899</v>
      </c>
      <c r="I84" s="36">
        <v>1.0216052415410699</v>
      </c>
      <c r="J84" s="37">
        <v>0</v>
      </c>
      <c r="K84" s="37">
        <v>0.81826628567030402</v>
      </c>
      <c r="L84" s="37">
        <v>0</v>
      </c>
      <c r="M84" s="37">
        <v>1.2008408019413099</v>
      </c>
      <c r="N84" s="37">
        <v>0.89104250360828297</v>
      </c>
      <c r="O84" s="38">
        <v>0</v>
      </c>
      <c r="P84" s="18">
        <v>3.6764317069674677</v>
      </c>
      <c r="Q84" s="19">
        <v>0.56167926182299521</v>
      </c>
      <c r="R84" s="46">
        <v>-3.1147524451444726</v>
      </c>
      <c r="S84"/>
    </row>
    <row r="85" spans="1:19" x14ac:dyDescent="0.25">
      <c r="A85" s="28"/>
      <c r="B85" s="5" t="s">
        <v>13</v>
      </c>
      <c r="C85" s="5" t="s">
        <v>131</v>
      </c>
      <c r="D85" s="36">
        <v>4.8793330359784397</v>
      </c>
      <c r="E85" s="37">
        <v>4.7946318470556504</v>
      </c>
      <c r="F85" s="37">
        <v>4.5017844710268999</v>
      </c>
      <c r="G85" s="37">
        <v>6.0725418710699204</v>
      </c>
      <c r="H85" s="38">
        <v>5.6416087981500702</v>
      </c>
      <c r="I85" s="36">
        <v>3.2081134449653002</v>
      </c>
      <c r="J85" s="37">
        <v>2.0719427701738602</v>
      </c>
      <c r="K85" s="37">
        <v>1.7180249782299</v>
      </c>
      <c r="L85" s="37">
        <v>0</v>
      </c>
      <c r="M85" s="37">
        <v>0.72191333226131804</v>
      </c>
      <c r="N85" s="37">
        <v>2.9701405636541098</v>
      </c>
      <c r="O85" s="38">
        <v>3.5875891182868598</v>
      </c>
      <c r="P85" s="18">
        <v>5.1779800046561961</v>
      </c>
      <c r="Q85" s="19">
        <v>2.0396748867959071</v>
      </c>
      <c r="R85" s="46">
        <v>-3.138305117860289</v>
      </c>
      <c r="S85"/>
    </row>
    <row r="86" spans="1:19" x14ac:dyDescent="0.25">
      <c r="A86" s="28"/>
      <c r="B86" s="5" t="s">
        <v>35</v>
      </c>
      <c r="C86" s="5" t="s">
        <v>151</v>
      </c>
      <c r="D86" s="36">
        <v>3.8767302428294101</v>
      </c>
      <c r="E86" s="37">
        <v>4.3383922276193596</v>
      </c>
      <c r="F86" s="37">
        <v>2.8616923697250201</v>
      </c>
      <c r="G86" s="37">
        <v>2.0910811346782698</v>
      </c>
      <c r="H86" s="38">
        <v>3.6911923584200199</v>
      </c>
      <c r="I86" s="36">
        <v>1.6136981823710499</v>
      </c>
      <c r="J86" s="37">
        <v>0</v>
      </c>
      <c r="K86" s="37">
        <v>0</v>
      </c>
      <c r="L86" s="37">
        <v>0</v>
      </c>
      <c r="M86" s="37">
        <v>0</v>
      </c>
      <c r="N86" s="37">
        <v>0</v>
      </c>
      <c r="O86" s="38">
        <v>0</v>
      </c>
      <c r="P86" s="18">
        <v>3.3718176666544153</v>
      </c>
      <c r="Q86" s="19">
        <v>0.23052831176729285</v>
      </c>
      <c r="R86" s="46">
        <v>-3.1412893548871224</v>
      </c>
      <c r="S86"/>
    </row>
    <row r="87" spans="1:19" ht="14.1" customHeight="1" x14ac:dyDescent="0.25">
      <c r="A87" s="28"/>
      <c r="B87" s="5" t="s">
        <v>51</v>
      </c>
      <c r="C87" s="5" t="s">
        <v>166</v>
      </c>
      <c r="D87" s="36">
        <v>4.1577573311857199</v>
      </c>
      <c r="E87" s="37">
        <v>4.9194524358725102</v>
      </c>
      <c r="F87" s="37">
        <v>2.6156318807028298</v>
      </c>
      <c r="G87" s="37">
        <v>3.0116370107788502</v>
      </c>
      <c r="H87" s="38">
        <v>3.94727047495729</v>
      </c>
      <c r="I87" s="36">
        <v>2.3563428627184999</v>
      </c>
      <c r="J87" s="37">
        <v>0</v>
      </c>
      <c r="K87" s="37">
        <v>0.81826628567030402</v>
      </c>
      <c r="L87" s="37">
        <v>0</v>
      </c>
      <c r="M87" s="37">
        <v>0</v>
      </c>
      <c r="N87" s="37">
        <v>0.89104250360828297</v>
      </c>
      <c r="O87" s="38">
        <v>0</v>
      </c>
      <c r="P87" s="18">
        <v>3.7303498266994404</v>
      </c>
      <c r="Q87" s="19">
        <v>0.58080737885672662</v>
      </c>
      <c r="R87" s="46">
        <v>-3.1495424478427139</v>
      </c>
      <c r="S87"/>
    </row>
    <row r="88" spans="1:19" x14ac:dyDescent="0.25">
      <c r="A88" s="28"/>
      <c r="B88" s="5" t="s">
        <v>99</v>
      </c>
      <c r="C88" s="5" t="s">
        <v>212</v>
      </c>
      <c r="D88" s="36">
        <v>3.2364028117731798</v>
      </c>
      <c r="E88" s="37">
        <v>3.3500361709300601</v>
      </c>
      <c r="F88" s="37">
        <v>4.8254914374245601</v>
      </c>
      <c r="G88" s="37">
        <v>3.5014980826491802</v>
      </c>
      <c r="H88" s="38">
        <v>4.5973328017697899</v>
      </c>
      <c r="I88" s="36">
        <v>0</v>
      </c>
      <c r="J88" s="37">
        <v>0</v>
      </c>
      <c r="K88" s="37">
        <v>0</v>
      </c>
      <c r="L88" s="37">
        <v>1.16833765559333</v>
      </c>
      <c r="M88" s="37">
        <v>0.72191333226131804</v>
      </c>
      <c r="N88" s="37">
        <v>1.43777714599105</v>
      </c>
      <c r="O88" s="38">
        <v>1.9089922720902199</v>
      </c>
      <c r="P88" s="18">
        <v>3.9021522609093537</v>
      </c>
      <c r="Q88" s="19">
        <v>0.74814577227655976</v>
      </c>
      <c r="R88" s="46">
        <v>-3.1540064886327941</v>
      </c>
      <c r="S88"/>
    </row>
    <row r="89" spans="1:19" x14ac:dyDescent="0.25">
      <c r="A89" s="28"/>
      <c r="B89" s="5" t="s">
        <v>83</v>
      </c>
      <c r="C89" s="5" t="s">
        <v>197</v>
      </c>
      <c r="D89" s="36">
        <v>3.7694141920873099</v>
      </c>
      <c r="E89" s="37">
        <v>5.2398166535217099</v>
      </c>
      <c r="F89" s="37">
        <v>1.9446327144331299</v>
      </c>
      <c r="G89" s="37">
        <v>3.1940367727571499</v>
      </c>
      <c r="H89" s="38">
        <v>4.2142651289858897</v>
      </c>
      <c r="I89" s="36">
        <v>0</v>
      </c>
      <c r="J89" s="37">
        <v>0</v>
      </c>
      <c r="K89" s="37">
        <v>0</v>
      </c>
      <c r="L89" s="37">
        <v>0</v>
      </c>
      <c r="M89" s="37">
        <v>1.2008408019413099</v>
      </c>
      <c r="N89" s="37">
        <v>1.43777714599105</v>
      </c>
      <c r="O89" s="38">
        <v>0.93997046111794402</v>
      </c>
      <c r="P89" s="18">
        <v>3.6724330923570379</v>
      </c>
      <c r="Q89" s="19">
        <v>0.51122691557861488</v>
      </c>
      <c r="R89" s="46">
        <v>-3.161206176778423</v>
      </c>
      <c r="S89"/>
    </row>
    <row r="90" spans="1:19" x14ac:dyDescent="0.25">
      <c r="A90" s="28"/>
      <c r="B90" s="5" t="s">
        <v>53</v>
      </c>
      <c r="C90" s="5" t="s">
        <v>168</v>
      </c>
      <c r="D90" s="36">
        <v>4.0700264594177797</v>
      </c>
      <c r="E90" s="37">
        <v>4.6093936127547099</v>
      </c>
      <c r="F90" s="37">
        <v>2.8616923697250201</v>
      </c>
      <c r="G90" s="37">
        <v>3.4305552189350399</v>
      </c>
      <c r="H90" s="38">
        <v>4.5973328017697899</v>
      </c>
      <c r="I90" s="36">
        <v>2.0322877294254602</v>
      </c>
      <c r="J90" s="37">
        <v>0</v>
      </c>
      <c r="K90" s="37">
        <v>1.7180249782299</v>
      </c>
      <c r="L90" s="37">
        <v>0</v>
      </c>
      <c r="M90" s="37">
        <v>0</v>
      </c>
      <c r="N90" s="37">
        <v>1.43777714599105</v>
      </c>
      <c r="O90" s="38">
        <v>0</v>
      </c>
      <c r="P90" s="18">
        <v>3.9138000925204679</v>
      </c>
      <c r="Q90" s="19">
        <v>0.74115569337805864</v>
      </c>
      <c r="R90" s="46">
        <v>-3.1726443991424094</v>
      </c>
      <c r="S90"/>
    </row>
    <row r="91" spans="1:19" x14ac:dyDescent="0.25">
      <c r="A91" s="28"/>
      <c r="B91" s="5" t="s">
        <v>64</v>
      </c>
      <c r="C91" s="5" t="s">
        <v>178</v>
      </c>
      <c r="D91" s="36">
        <v>3.6534691792301599</v>
      </c>
      <c r="E91" s="37">
        <v>2.1191135491248798</v>
      </c>
      <c r="F91" s="37">
        <v>5.1372072440772403</v>
      </c>
      <c r="G91" s="37">
        <v>3.56911530866034</v>
      </c>
      <c r="H91" s="38">
        <v>4.5594590180837802</v>
      </c>
      <c r="I91" s="36">
        <v>1.6136981823710499</v>
      </c>
      <c r="J91" s="37">
        <v>1.0483582293840401</v>
      </c>
      <c r="K91" s="37">
        <v>0.81826628567030402</v>
      </c>
      <c r="L91" s="37">
        <v>0</v>
      </c>
      <c r="M91" s="37">
        <v>0</v>
      </c>
      <c r="N91" s="37">
        <v>0</v>
      </c>
      <c r="O91" s="38">
        <v>0.93997046111794402</v>
      </c>
      <c r="P91" s="18">
        <v>3.80767285983528</v>
      </c>
      <c r="Q91" s="19">
        <v>0.63147045122047685</v>
      </c>
      <c r="R91" s="46">
        <v>-3.1762024086148033</v>
      </c>
      <c r="S91"/>
    </row>
    <row r="92" spans="1:19" x14ac:dyDescent="0.25">
      <c r="A92" s="28"/>
      <c r="B92" s="5" t="s">
        <v>67</v>
      </c>
      <c r="C92" s="5" t="s">
        <v>181</v>
      </c>
      <c r="D92" s="36">
        <v>2.6473739949631701</v>
      </c>
      <c r="E92" s="37">
        <v>2.9427094161797598</v>
      </c>
      <c r="F92" s="37">
        <v>4.9897518722799603</v>
      </c>
      <c r="G92" s="37">
        <v>4.24288433424194</v>
      </c>
      <c r="H92" s="38">
        <v>4.5594590180837802</v>
      </c>
      <c r="I92" s="36">
        <v>0</v>
      </c>
      <c r="J92" s="37">
        <v>1.0483582293840401</v>
      </c>
      <c r="K92" s="37">
        <v>0.81826628567030402</v>
      </c>
      <c r="L92" s="37">
        <v>0</v>
      </c>
      <c r="M92" s="37">
        <v>1.2008408019413099</v>
      </c>
      <c r="N92" s="37">
        <v>0.89104250360828297</v>
      </c>
      <c r="O92" s="38">
        <v>0.93997046111794402</v>
      </c>
      <c r="P92" s="18">
        <v>3.8764357271497216</v>
      </c>
      <c r="Q92" s="19">
        <v>0.69978261167455436</v>
      </c>
      <c r="R92" s="46">
        <v>-3.1766531154751672</v>
      </c>
      <c r="S92"/>
    </row>
    <row r="93" spans="1:19" x14ac:dyDescent="0.25">
      <c r="A93" s="28"/>
      <c r="B93" s="5" t="s">
        <v>17</v>
      </c>
      <c r="C93" s="5" t="s">
        <v>134</v>
      </c>
      <c r="D93" s="36">
        <v>3.7694141920873099</v>
      </c>
      <c r="E93" s="37">
        <v>4.21392377777841</v>
      </c>
      <c r="F93" s="37">
        <v>4.3078674263473102</v>
      </c>
      <c r="G93" s="37">
        <v>3.6337047813513599</v>
      </c>
      <c r="H93" s="38">
        <v>4.1646735022052397</v>
      </c>
      <c r="I93" s="36">
        <v>2.0322877294254602</v>
      </c>
      <c r="J93" s="37">
        <v>0</v>
      </c>
      <c r="K93" s="37">
        <v>2.01904106859861</v>
      </c>
      <c r="L93" s="37">
        <v>0</v>
      </c>
      <c r="M93" s="37">
        <v>0</v>
      </c>
      <c r="N93" s="37">
        <v>1.8333140273638899</v>
      </c>
      <c r="O93" s="38">
        <v>0</v>
      </c>
      <c r="P93" s="18">
        <v>4.0179167359539267</v>
      </c>
      <c r="Q93" s="19">
        <v>0.84066326076970854</v>
      </c>
      <c r="R93" s="46">
        <v>-3.1772534751842181</v>
      </c>
      <c r="S93"/>
    </row>
    <row r="94" spans="1:19" x14ac:dyDescent="0.25">
      <c r="A94" s="28"/>
      <c r="B94" s="5" t="s">
        <v>14</v>
      </c>
      <c r="C94" s="5" t="s">
        <v>239</v>
      </c>
      <c r="D94" s="36">
        <v>2.0562904493801</v>
      </c>
      <c r="E94" s="37">
        <v>2.7766243875650298</v>
      </c>
      <c r="F94" s="37">
        <v>5.6441343057372197</v>
      </c>
      <c r="G94" s="37">
        <v>4.5743865628790203</v>
      </c>
      <c r="H94" s="38">
        <v>5.6048943892979297</v>
      </c>
      <c r="I94" s="36">
        <v>0</v>
      </c>
      <c r="J94" s="37">
        <v>1.0483582293840401</v>
      </c>
      <c r="K94" s="37">
        <v>2.01904106859861</v>
      </c>
      <c r="L94" s="37">
        <v>1.16833765559333</v>
      </c>
      <c r="M94" s="37">
        <v>0</v>
      </c>
      <c r="N94" s="37">
        <v>1.43777714599105</v>
      </c>
      <c r="O94" s="38">
        <v>0.93997046111794402</v>
      </c>
      <c r="P94" s="18">
        <v>4.1312660189718597</v>
      </c>
      <c r="Q94" s="19">
        <v>0.94478350866928196</v>
      </c>
      <c r="R94" s="46">
        <v>-3.1864825103025778</v>
      </c>
      <c r="S94"/>
    </row>
    <row r="95" spans="1:19" x14ac:dyDescent="0.25">
      <c r="A95" s="28"/>
      <c r="B95" s="5" t="s">
        <v>112</v>
      </c>
      <c r="C95" s="5" t="s">
        <v>224</v>
      </c>
      <c r="D95" s="36">
        <v>4.1577573311857199</v>
      </c>
      <c r="E95" s="37">
        <v>2.9427094161797598</v>
      </c>
      <c r="F95" s="37">
        <v>4.3885879523272902</v>
      </c>
      <c r="G95" s="37">
        <v>3.6337047813513599</v>
      </c>
      <c r="H95" s="38">
        <v>4.1646735022052397</v>
      </c>
      <c r="I95" s="36">
        <v>0</v>
      </c>
      <c r="J95" s="37">
        <v>1.0483582293840401</v>
      </c>
      <c r="K95" s="37">
        <v>0.81826628567030402</v>
      </c>
      <c r="L95" s="37">
        <v>1.80531372785251</v>
      </c>
      <c r="M95" s="37">
        <v>0</v>
      </c>
      <c r="N95" s="37">
        <v>0</v>
      </c>
      <c r="O95" s="38">
        <v>0.93997046111794402</v>
      </c>
      <c r="P95" s="18">
        <v>3.8574865966498733</v>
      </c>
      <c r="Q95" s="19">
        <v>0.65884410057497111</v>
      </c>
      <c r="R95" s="46">
        <v>-3.198642496074902</v>
      </c>
      <c r="S95"/>
    </row>
    <row r="96" spans="1:19" x14ac:dyDescent="0.25">
      <c r="A96" s="28"/>
      <c r="B96" s="5" t="s">
        <v>55</v>
      </c>
      <c r="C96" s="5" t="s">
        <v>170</v>
      </c>
      <c r="D96" s="36">
        <v>3.0654623052854801</v>
      </c>
      <c r="E96" s="37">
        <v>3.3500361709300601</v>
      </c>
      <c r="F96" s="37">
        <v>2.74390166991674</v>
      </c>
      <c r="G96" s="37">
        <v>3.86652575493591</v>
      </c>
      <c r="H96" s="38">
        <v>4.3086098848400196</v>
      </c>
      <c r="I96" s="36">
        <v>0</v>
      </c>
      <c r="J96" s="37">
        <v>0</v>
      </c>
      <c r="K96" s="37">
        <v>0</v>
      </c>
      <c r="L96" s="37">
        <v>0</v>
      </c>
      <c r="M96" s="37">
        <v>0</v>
      </c>
      <c r="N96" s="37">
        <v>0.89104250360828297</v>
      </c>
      <c r="O96" s="38">
        <v>0.93997046111794402</v>
      </c>
      <c r="P96" s="18">
        <v>3.4669071571816423</v>
      </c>
      <c r="Q96" s="19">
        <v>0.26157328067517527</v>
      </c>
      <c r="R96" s="46">
        <v>-3.205333876506467</v>
      </c>
      <c r="S96"/>
    </row>
    <row r="97" spans="1:19" x14ac:dyDescent="0.25">
      <c r="A97" s="28"/>
      <c r="B97" s="5" t="s">
        <v>98</v>
      </c>
      <c r="C97" s="5" t="s">
        <v>211</v>
      </c>
      <c r="D97" s="36">
        <v>3.2364028117731798</v>
      </c>
      <c r="E97" s="37">
        <v>2.3730458606452101</v>
      </c>
      <c r="F97" s="37">
        <v>4.1776296978617404</v>
      </c>
      <c r="G97" s="37">
        <v>3.1940367727571499</v>
      </c>
      <c r="H97" s="38">
        <v>4.3535651780927003</v>
      </c>
      <c r="I97" s="36">
        <v>0</v>
      </c>
      <c r="J97" s="37">
        <v>0</v>
      </c>
      <c r="K97" s="37">
        <v>0</v>
      </c>
      <c r="L97" s="37">
        <v>0</v>
      </c>
      <c r="M97" s="37">
        <v>0</v>
      </c>
      <c r="N97" s="37">
        <v>0.89104250360828297</v>
      </c>
      <c r="O97" s="38">
        <v>0.93997046111794402</v>
      </c>
      <c r="P97" s="18">
        <v>3.4669360642259961</v>
      </c>
      <c r="Q97" s="19">
        <v>0.26157328067517527</v>
      </c>
      <c r="R97" s="46">
        <v>-3.2053627835508207</v>
      </c>
      <c r="S97"/>
    </row>
    <row r="98" spans="1:19" x14ac:dyDescent="0.25">
      <c r="A98" s="28"/>
      <c r="B98" s="5" t="s">
        <v>22</v>
      </c>
      <c r="C98" s="5" t="s">
        <v>139</v>
      </c>
      <c r="D98" s="36">
        <v>5.3205897931889803</v>
      </c>
      <c r="E98" s="37">
        <v>4.3968181985078001</v>
      </c>
      <c r="F98" s="37">
        <v>3.41791353301657</v>
      </c>
      <c r="G98" s="37">
        <v>3.4305552189350399</v>
      </c>
      <c r="H98" s="38">
        <v>4.06006323989204</v>
      </c>
      <c r="I98" s="36">
        <v>3.2081134449653002</v>
      </c>
      <c r="J98" s="37">
        <v>0</v>
      </c>
      <c r="K98" s="37">
        <v>1.3371810014313801</v>
      </c>
      <c r="L98" s="37">
        <v>0</v>
      </c>
      <c r="M98" s="37">
        <v>0</v>
      </c>
      <c r="N98" s="37">
        <v>0.89104250360828297</v>
      </c>
      <c r="O98" s="38">
        <v>0.93997046111794402</v>
      </c>
      <c r="P98" s="18">
        <v>4.1251879967080871</v>
      </c>
      <c r="Q98" s="19">
        <v>0.9109010587318439</v>
      </c>
      <c r="R98" s="46">
        <v>-3.2142869379762433</v>
      </c>
      <c r="S98"/>
    </row>
    <row r="99" spans="1:19" x14ac:dyDescent="0.25">
      <c r="A99" s="28"/>
      <c r="B99" s="5" t="s">
        <v>58</v>
      </c>
      <c r="C99" s="5" t="s">
        <v>173</v>
      </c>
      <c r="D99" s="36">
        <v>3.0654623052854801</v>
      </c>
      <c r="E99" s="37">
        <v>4.21392377777841</v>
      </c>
      <c r="F99" s="37">
        <v>5.1372072440772403</v>
      </c>
      <c r="G99" s="37">
        <v>4.4721218997242396</v>
      </c>
      <c r="H99" s="38">
        <v>5.3843426223061996</v>
      </c>
      <c r="I99" s="36">
        <v>0</v>
      </c>
      <c r="J99" s="37">
        <v>1.0483582293840401</v>
      </c>
      <c r="K99" s="37">
        <v>1.7180249782299</v>
      </c>
      <c r="L99" s="37">
        <v>2.2456712885958199</v>
      </c>
      <c r="M99" s="37">
        <v>0.72191333226131804</v>
      </c>
      <c r="N99" s="37">
        <v>1.43777714599105</v>
      </c>
      <c r="O99" s="38">
        <v>1.5043549198049899</v>
      </c>
      <c r="P99" s="18">
        <v>4.4546115698343147</v>
      </c>
      <c r="Q99" s="19">
        <v>1.2394428420381598</v>
      </c>
      <c r="R99" s="46">
        <v>-3.2151687277961551</v>
      </c>
      <c r="S99"/>
    </row>
    <row r="100" spans="1:19" x14ac:dyDescent="0.25">
      <c r="A100" s="28"/>
      <c r="B100" s="5" t="s">
        <v>28</v>
      </c>
      <c r="C100" s="5" t="s">
        <v>144</v>
      </c>
      <c r="D100" s="36">
        <v>3.0654623052854801</v>
      </c>
      <c r="E100" s="37">
        <v>4.21392377777841</v>
      </c>
      <c r="F100" s="37">
        <v>3.2552277237145302</v>
      </c>
      <c r="G100" s="37">
        <v>6.2885292402373203</v>
      </c>
      <c r="H100" s="38">
        <v>5.5480091571526202</v>
      </c>
      <c r="I100" s="36">
        <v>2.0322877294254602</v>
      </c>
      <c r="J100" s="37">
        <v>1.0483582293840401</v>
      </c>
      <c r="K100" s="37">
        <v>2.01904106859861</v>
      </c>
      <c r="L100" s="37">
        <v>0</v>
      </c>
      <c r="M100" s="37">
        <v>0</v>
      </c>
      <c r="N100" s="37">
        <v>1.43777714599105</v>
      </c>
      <c r="O100" s="38">
        <v>2.2246441004764099</v>
      </c>
      <c r="P100" s="18">
        <v>4.4742304408336722</v>
      </c>
      <c r="Q100" s="19">
        <v>1.2517297534107958</v>
      </c>
      <c r="R100" s="46">
        <v>-3.2225006874228761</v>
      </c>
      <c r="S100"/>
    </row>
    <row r="101" spans="1:19" x14ac:dyDescent="0.25">
      <c r="A101" s="28"/>
      <c r="B101" s="5" t="s">
        <v>30</v>
      </c>
      <c r="C101" s="5" t="s">
        <v>146</v>
      </c>
      <c r="D101" s="36">
        <v>3.7694141920873099</v>
      </c>
      <c r="E101" s="37">
        <v>3.3500361709300601</v>
      </c>
      <c r="F101" s="37">
        <v>4.3078674263473102</v>
      </c>
      <c r="G101" s="37">
        <v>3.86652575493591</v>
      </c>
      <c r="H101" s="38">
        <v>4.3535651780927003</v>
      </c>
      <c r="I101" s="36">
        <v>1.6136981823710499</v>
      </c>
      <c r="J101" s="37">
        <v>1.0483582293840401</v>
      </c>
      <c r="K101" s="37">
        <v>0</v>
      </c>
      <c r="L101" s="37">
        <v>0</v>
      </c>
      <c r="M101" s="37">
        <v>0.72191333226131804</v>
      </c>
      <c r="N101" s="37">
        <v>0</v>
      </c>
      <c r="O101" s="38">
        <v>1.5043549198049899</v>
      </c>
      <c r="P101" s="18">
        <v>3.9294817444786583</v>
      </c>
      <c r="Q101" s="19">
        <v>0.69833209483162828</v>
      </c>
      <c r="R101" s="46">
        <v>-3.2311496496470298</v>
      </c>
      <c r="S101"/>
    </row>
    <row r="102" spans="1:19" x14ac:dyDescent="0.25">
      <c r="A102" s="28"/>
      <c r="B102" s="5" t="s">
        <v>43</v>
      </c>
      <c r="C102" s="5" t="s">
        <v>238</v>
      </c>
      <c r="D102" s="36">
        <v>2.6473739949631701</v>
      </c>
      <c r="E102" s="37">
        <v>3.4637281179735901</v>
      </c>
      <c r="F102" s="37">
        <v>3.56409900447695</v>
      </c>
      <c r="G102" s="37">
        <v>3.91930007979221</v>
      </c>
      <c r="H102" s="38">
        <v>4.06006323989204</v>
      </c>
      <c r="I102" s="36">
        <v>0</v>
      </c>
      <c r="J102" s="37">
        <v>1.0483582293840401</v>
      </c>
      <c r="K102" s="37">
        <v>0</v>
      </c>
      <c r="L102" s="37">
        <v>0</v>
      </c>
      <c r="M102" s="37">
        <v>0</v>
      </c>
      <c r="N102" s="37">
        <v>0</v>
      </c>
      <c r="O102" s="38">
        <v>0.93997046111794402</v>
      </c>
      <c r="P102" s="18">
        <v>3.5309128874195919</v>
      </c>
      <c r="Q102" s="19">
        <v>0.28404695578599776</v>
      </c>
      <c r="R102" s="46">
        <v>-3.2468659316335939</v>
      </c>
      <c r="S102"/>
    </row>
    <row r="103" spans="1:19" x14ac:dyDescent="0.25">
      <c r="A103" s="28"/>
      <c r="B103" s="5" t="s">
        <v>42</v>
      </c>
      <c r="C103" s="5" t="s">
        <v>158</v>
      </c>
      <c r="D103" s="36">
        <v>4.6565071417467001</v>
      </c>
      <c r="E103" s="37">
        <v>4.7946318470556504</v>
      </c>
      <c r="F103" s="37">
        <v>2.9705876100751998</v>
      </c>
      <c r="G103" s="37">
        <v>3.5014980826491802</v>
      </c>
      <c r="H103" s="38">
        <v>4.5594590180837802</v>
      </c>
      <c r="I103" s="36">
        <v>2.0322877294254602</v>
      </c>
      <c r="J103" s="37">
        <v>0</v>
      </c>
      <c r="K103" s="37">
        <v>0.81826628567030402</v>
      </c>
      <c r="L103" s="37">
        <v>0</v>
      </c>
      <c r="M103" s="37">
        <v>0</v>
      </c>
      <c r="N103" s="37">
        <v>2.1434139629804001</v>
      </c>
      <c r="O103" s="38">
        <v>0.93997046111794402</v>
      </c>
      <c r="P103" s="18">
        <v>4.0965367399221027</v>
      </c>
      <c r="Q103" s="19">
        <v>0.84770549131344397</v>
      </c>
      <c r="R103" s="46">
        <v>-3.2488312486086586</v>
      </c>
      <c r="S103"/>
    </row>
    <row r="104" spans="1:19" x14ac:dyDescent="0.25">
      <c r="A104" s="28"/>
      <c r="B104" s="5" t="s">
        <v>103</v>
      </c>
      <c r="C104" s="5" t="s">
        <v>216</v>
      </c>
      <c r="D104" s="36">
        <v>3.3892177949062798</v>
      </c>
      <c r="E104" s="37">
        <v>4.00443055898144</v>
      </c>
      <c r="F104" s="37">
        <v>6.3359822185778798</v>
      </c>
      <c r="G104" s="37">
        <v>5.5933463030599997</v>
      </c>
      <c r="H104" s="38">
        <v>5.2717408943491604</v>
      </c>
      <c r="I104" s="36">
        <v>2.0322877294254602</v>
      </c>
      <c r="J104" s="37">
        <v>2.39854185772213</v>
      </c>
      <c r="K104" s="37">
        <v>1.7180249782299</v>
      </c>
      <c r="L104" s="37">
        <v>0</v>
      </c>
      <c r="M104" s="37">
        <v>1.84698347570678</v>
      </c>
      <c r="N104" s="37">
        <v>2.1434139629804001</v>
      </c>
      <c r="O104" s="38">
        <v>1.5043549198049899</v>
      </c>
      <c r="P104" s="18">
        <v>4.9189435539749518</v>
      </c>
      <c r="Q104" s="19">
        <v>1.6633724176956659</v>
      </c>
      <c r="R104" s="46">
        <v>-3.2555711362792858</v>
      </c>
      <c r="S104"/>
    </row>
    <row r="105" spans="1:19" x14ac:dyDescent="0.25">
      <c r="A105" s="28"/>
      <c r="B105" s="5" t="s">
        <v>78</v>
      </c>
      <c r="C105" s="5" t="s">
        <v>192</v>
      </c>
      <c r="D105" s="36">
        <v>6.7743169080239802</v>
      </c>
      <c r="E105" s="37">
        <v>7.7706804529818898</v>
      </c>
      <c r="F105" s="37">
        <v>5.5768281058253599</v>
      </c>
      <c r="G105" s="37">
        <v>5.7617546453303197</v>
      </c>
      <c r="H105" s="38">
        <v>7.3909182800151303</v>
      </c>
      <c r="I105" s="36">
        <v>5.2116423235999001</v>
      </c>
      <c r="J105" s="37">
        <v>2.8892885094227001</v>
      </c>
      <c r="K105" s="37">
        <v>4.3816591828418403</v>
      </c>
      <c r="L105" s="37">
        <v>1.80531372785251</v>
      </c>
      <c r="M105" s="37">
        <v>1.5597874352104</v>
      </c>
      <c r="N105" s="37">
        <v>3.7884493404769701</v>
      </c>
      <c r="O105" s="38">
        <v>4.1319846105042197</v>
      </c>
      <c r="P105" s="18">
        <v>6.6548996784353367</v>
      </c>
      <c r="Q105" s="19">
        <v>3.3954464471297916</v>
      </c>
      <c r="R105" s="46">
        <v>-3.2594532313055451</v>
      </c>
      <c r="S105"/>
    </row>
    <row r="106" spans="1:19" x14ac:dyDescent="0.25">
      <c r="A106" s="28"/>
      <c r="B106" s="5" t="s">
        <v>86</v>
      </c>
      <c r="C106" s="5" t="s">
        <v>200</v>
      </c>
      <c r="D106" s="36">
        <v>1.6351058242668299</v>
      </c>
      <c r="E106" s="37">
        <v>2.5889014467564202</v>
      </c>
      <c r="F106" s="37">
        <v>6.8162974684022499</v>
      </c>
      <c r="G106" s="37">
        <v>6.2885292402373203</v>
      </c>
      <c r="H106" s="38">
        <v>6.7072101602642302</v>
      </c>
      <c r="I106" s="36">
        <v>1.0216052415410699</v>
      </c>
      <c r="J106" s="37">
        <v>0</v>
      </c>
      <c r="K106" s="37">
        <v>2.2679638157944799</v>
      </c>
      <c r="L106" s="37">
        <v>2.2456712885958199</v>
      </c>
      <c r="M106" s="37">
        <v>0.72191333226131804</v>
      </c>
      <c r="N106" s="37">
        <v>2.6152030721267798</v>
      </c>
      <c r="O106" s="38">
        <v>1.9089922720902199</v>
      </c>
      <c r="P106" s="18">
        <v>4.8072088279854102</v>
      </c>
      <c r="Q106" s="19">
        <v>1.5401927174870982</v>
      </c>
      <c r="R106" s="46">
        <v>-3.2670161104983118</v>
      </c>
      <c r="S106"/>
    </row>
    <row r="107" spans="1:19" x14ac:dyDescent="0.25">
      <c r="A107" s="28"/>
      <c r="B107" s="5" t="s">
        <v>13</v>
      </c>
      <c r="C107" s="5" t="s">
        <v>131</v>
      </c>
      <c r="D107" s="36">
        <v>3.2364028117731798</v>
      </c>
      <c r="E107" s="37">
        <v>2.9427094161797598</v>
      </c>
      <c r="F107" s="37">
        <v>4.6067419165592902</v>
      </c>
      <c r="G107" s="37">
        <v>4.5410973301264104</v>
      </c>
      <c r="H107" s="38">
        <v>4.67022205051589</v>
      </c>
      <c r="I107" s="36">
        <v>0</v>
      </c>
      <c r="J107" s="37">
        <v>1.0483582293840401</v>
      </c>
      <c r="K107" s="37">
        <v>0</v>
      </c>
      <c r="L107" s="37">
        <v>0</v>
      </c>
      <c r="M107" s="37">
        <v>0.72191333226131804</v>
      </c>
      <c r="N107" s="37">
        <v>1.8333140273638899</v>
      </c>
      <c r="O107" s="38">
        <v>1.5043549198049899</v>
      </c>
      <c r="P107" s="18">
        <v>3.999434705030906</v>
      </c>
      <c r="Q107" s="19">
        <v>0.72970578697346256</v>
      </c>
      <c r="R107" s="46">
        <v>-3.2697289180574436</v>
      </c>
      <c r="S107"/>
    </row>
    <row r="108" spans="1:19" x14ac:dyDescent="0.25">
      <c r="A108" s="28"/>
      <c r="B108" s="5" t="s">
        <v>44</v>
      </c>
      <c r="C108" s="5" t="s">
        <v>159</v>
      </c>
      <c r="D108" s="36">
        <v>3.6534691792301599</v>
      </c>
      <c r="E108" s="37">
        <v>3.8456985198203002</v>
      </c>
      <c r="F108" s="37">
        <v>2.9705876100751998</v>
      </c>
      <c r="G108" s="37">
        <v>2.9109906432403601</v>
      </c>
      <c r="H108" s="38">
        <v>3.8873850229238198</v>
      </c>
      <c r="I108" s="36">
        <v>0</v>
      </c>
      <c r="J108" s="37">
        <v>0</v>
      </c>
      <c r="K108" s="37">
        <v>0</v>
      </c>
      <c r="L108" s="37">
        <v>0</v>
      </c>
      <c r="M108" s="37">
        <v>1.2008408019413099</v>
      </c>
      <c r="N108" s="37">
        <v>0</v>
      </c>
      <c r="O108" s="38">
        <v>0</v>
      </c>
      <c r="P108" s="18">
        <v>3.4536261950579679</v>
      </c>
      <c r="Q108" s="19">
        <v>0.17154868599161571</v>
      </c>
      <c r="R108" s="46">
        <v>-3.2820775090663523</v>
      </c>
      <c r="S108"/>
    </row>
    <row r="109" spans="1:19" x14ac:dyDescent="0.25">
      <c r="A109" s="28"/>
      <c r="B109" s="5" t="s">
        <v>31</v>
      </c>
      <c r="C109" s="5" t="s">
        <v>147</v>
      </c>
      <c r="D109" s="36">
        <v>2.8715105267873899</v>
      </c>
      <c r="E109" s="37">
        <v>4.9587695643354497</v>
      </c>
      <c r="F109" s="37">
        <v>4.6400968446532804</v>
      </c>
      <c r="G109" s="37">
        <v>5.0471578946790396</v>
      </c>
      <c r="H109" s="38">
        <v>5.6416087981500702</v>
      </c>
      <c r="I109" s="36">
        <v>1.0216052415410699</v>
      </c>
      <c r="J109" s="37">
        <v>1.0483582293840401</v>
      </c>
      <c r="K109" s="37">
        <v>2.2679638157944799</v>
      </c>
      <c r="L109" s="37">
        <v>0</v>
      </c>
      <c r="M109" s="37">
        <v>0</v>
      </c>
      <c r="N109" s="37">
        <v>2.8035597891536601</v>
      </c>
      <c r="O109" s="38">
        <v>2.2246441004764099</v>
      </c>
      <c r="P109" s="18">
        <v>4.6318287257210455</v>
      </c>
      <c r="Q109" s="19">
        <v>1.338018739478523</v>
      </c>
      <c r="R109" s="46">
        <v>-3.2938099862425227</v>
      </c>
      <c r="S109"/>
    </row>
    <row r="110" spans="1:19" x14ac:dyDescent="0.25">
      <c r="A110" s="28"/>
      <c r="B110" s="5" t="s">
        <v>34</v>
      </c>
      <c r="C110" s="5" t="s">
        <v>150</v>
      </c>
      <c r="D110" s="36">
        <v>1.6351058242668299</v>
      </c>
      <c r="E110" s="37">
        <v>3.09163315542233</v>
      </c>
      <c r="F110" s="37">
        <v>4.5376254337769604</v>
      </c>
      <c r="G110" s="37">
        <v>3.9702118332874701</v>
      </c>
      <c r="H110" s="38">
        <v>4.3971618643236203</v>
      </c>
      <c r="I110" s="36">
        <v>0</v>
      </c>
      <c r="J110" s="37">
        <v>0</v>
      </c>
      <c r="K110" s="37">
        <v>0</v>
      </c>
      <c r="L110" s="37">
        <v>0</v>
      </c>
      <c r="M110" s="37">
        <v>0.72191333226131804</v>
      </c>
      <c r="N110" s="37">
        <v>0.89104250360828297</v>
      </c>
      <c r="O110" s="38">
        <v>0</v>
      </c>
      <c r="P110" s="18">
        <v>3.5263476222154422</v>
      </c>
      <c r="Q110" s="19">
        <v>0.23042226226708587</v>
      </c>
      <c r="R110" s="46">
        <v>-3.2959253599483564</v>
      </c>
      <c r="S110"/>
    </row>
    <row r="111" spans="1:19" x14ac:dyDescent="0.25">
      <c r="A111" s="28"/>
      <c r="B111" s="5" t="s">
        <v>108</v>
      </c>
      <c r="C111" s="5" t="s">
        <v>220</v>
      </c>
      <c r="D111" s="36">
        <v>4.1577573311857199</v>
      </c>
      <c r="E111" s="37">
        <v>2.5889014467564202</v>
      </c>
      <c r="F111" s="37">
        <v>5.4509131389580796</v>
      </c>
      <c r="G111" s="37">
        <v>3.91930007979221</v>
      </c>
      <c r="H111" s="38">
        <v>4.8377980900567099</v>
      </c>
      <c r="I111" s="36">
        <v>1.0216052415410699</v>
      </c>
      <c r="J111" s="37">
        <v>1.0483582293840401</v>
      </c>
      <c r="K111" s="37">
        <v>1.3371810014313801</v>
      </c>
      <c r="L111" s="37">
        <v>0</v>
      </c>
      <c r="M111" s="37">
        <v>0</v>
      </c>
      <c r="N111" s="37">
        <v>0.89104250360828297</v>
      </c>
      <c r="O111" s="38">
        <v>1.9089922720902199</v>
      </c>
      <c r="P111" s="18">
        <v>4.1909340173498277</v>
      </c>
      <c r="Q111" s="19">
        <v>0.88673989257928476</v>
      </c>
      <c r="R111" s="46">
        <v>-3.3041941247705431</v>
      </c>
      <c r="S111"/>
    </row>
    <row r="112" spans="1:19" x14ac:dyDescent="0.25">
      <c r="A112" s="28"/>
      <c r="B112" s="5" t="s">
        <v>15</v>
      </c>
      <c r="C112" s="5" t="s">
        <v>132</v>
      </c>
      <c r="D112" s="36">
        <v>5.5648132668972901</v>
      </c>
      <c r="E112" s="37">
        <v>5.1407279750491304</v>
      </c>
      <c r="F112" s="37">
        <v>3.4928570632140001</v>
      </c>
      <c r="G112" s="37">
        <v>5.5770149850852002</v>
      </c>
      <c r="H112" s="38">
        <v>5.0438507761243496</v>
      </c>
      <c r="I112" s="36">
        <v>2.0322877294254602</v>
      </c>
      <c r="J112" s="37">
        <v>2.0719427701738602</v>
      </c>
      <c r="K112" s="37">
        <v>2.2679638157944799</v>
      </c>
      <c r="L112" s="37">
        <v>0</v>
      </c>
      <c r="M112" s="37">
        <v>0.72191333226131804</v>
      </c>
      <c r="N112" s="37">
        <v>2.9701405636541098</v>
      </c>
      <c r="O112" s="38">
        <v>1.5043549198049899</v>
      </c>
      <c r="P112" s="18">
        <v>4.9638528132739932</v>
      </c>
      <c r="Q112" s="19">
        <v>1.652657590159174</v>
      </c>
      <c r="R112" s="46">
        <v>-3.3111952231148192</v>
      </c>
      <c r="S112"/>
    </row>
    <row r="113" spans="1:19" x14ac:dyDescent="0.25">
      <c r="A113" s="28"/>
      <c r="B113" s="5" t="s">
        <v>15</v>
      </c>
      <c r="C113" s="5" t="s">
        <v>132</v>
      </c>
      <c r="D113" s="36">
        <v>3.0654623052854801</v>
      </c>
      <c r="E113" s="37">
        <v>6.9819679271832404</v>
      </c>
      <c r="F113" s="37">
        <v>2.8616923697250201</v>
      </c>
      <c r="G113" s="37">
        <v>6.36661615295501</v>
      </c>
      <c r="H113" s="38">
        <v>7.8292270428121302</v>
      </c>
      <c r="I113" s="36">
        <v>0</v>
      </c>
      <c r="J113" s="37">
        <v>1.64908651801955</v>
      </c>
      <c r="K113" s="37">
        <v>1.3371810014313801</v>
      </c>
      <c r="L113" s="37">
        <v>3.6120849207271699</v>
      </c>
      <c r="M113" s="37">
        <v>2.4713373358828399</v>
      </c>
      <c r="N113" s="37">
        <v>2.6152030721267798</v>
      </c>
      <c r="O113" s="38">
        <v>2.89325011174033</v>
      </c>
      <c r="P113" s="18">
        <v>5.4209931595921761</v>
      </c>
      <c r="Q113" s="19">
        <v>2.0825918514182931</v>
      </c>
      <c r="R113" s="46">
        <v>-3.338401308173883</v>
      </c>
      <c r="S113"/>
    </row>
    <row r="114" spans="1:19" x14ac:dyDescent="0.25">
      <c r="A114" s="28"/>
      <c r="B114" s="5" t="s">
        <v>102</v>
      </c>
      <c r="C114" s="5" t="s">
        <v>215</v>
      </c>
      <c r="D114" s="36">
        <v>2.0562904493801</v>
      </c>
      <c r="E114" s="37">
        <v>4.1474163349624504</v>
      </c>
      <c r="F114" s="37">
        <v>5.0653626336451598</v>
      </c>
      <c r="G114" s="37">
        <v>4.5410973301264104</v>
      </c>
      <c r="H114" s="38">
        <v>5.5285378132750198</v>
      </c>
      <c r="I114" s="36">
        <v>0</v>
      </c>
      <c r="J114" s="37">
        <v>2.0719427701738602</v>
      </c>
      <c r="K114" s="37">
        <v>1.7180249782299</v>
      </c>
      <c r="L114" s="37">
        <v>0</v>
      </c>
      <c r="M114" s="37">
        <v>0.72191333226131804</v>
      </c>
      <c r="N114" s="37">
        <v>0.89104250360828297</v>
      </c>
      <c r="O114" s="38">
        <v>0.93997046111794402</v>
      </c>
      <c r="P114" s="18">
        <v>4.2677409122778283</v>
      </c>
      <c r="Q114" s="19">
        <v>0.90612772077018633</v>
      </c>
      <c r="R114" s="46">
        <v>-3.3616131915076419</v>
      </c>
      <c r="S114"/>
    </row>
    <row r="115" spans="1:19" x14ac:dyDescent="0.25">
      <c r="A115" s="28"/>
      <c r="B115" s="5" t="s">
        <v>26</v>
      </c>
      <c r="C115" s="5" t="s">
        <v>142</v>
      </c>
      <c r="D115" s="36">
        <v>4.2404576989298599</v>
      </c>
      <c r="E115" s="37">
        <v>5.2713894437747602</v>
      </c>
      <c r="F115" s="37">
        <v>3.6319878663892702</v>
      </c>
      <c r="G115" s="37">
        <v>2.5585146663587301</v>
      </c>
      <c r="H115" s="38">
        <v>3.46405621083911</v>
      </c>
      <c r="I115" s="36">
        <v>1.0216052415410699</v>
      </c>
      <c r="J115" s="37">
        <v>0</v>
      </c>
      <c r="K115" s="37">
        <v>1.3371810014313801</v>
      </c>
      <c r="L115" s="37">
        <v>0</v>
      </c>
      <c r="M115" s="37">
        <v>0</v>
      </c>
      <c r="N115" s="37">
        <v>0.89104250360828297</v>
      </c>
      <c r="O115" s="38">
        <v>0</v>
      </c>
      <c r="P115" s="18">
        <v>3.8332811772583462</v>
      </c>
      <c r="Q115" s="19">
        <v>0.4642612495115333</v>
      </c>
      <c r="R115" s="46">
        <v>-3.3690199277468129</v>
      </c>
      <c r="S115"/>
    </row>
    <row r="116" spans="1:19" x14ac:dyDescent="0.25">
      <c r="A116" s="28"/>
      <c r="B116" s="5" t="s">
        <v>39</v>
      </c>
      <c r="C116" s="5" t="s">
        <v>155</v>
      </c>
      <c r="D116" s="36">
        <v>3.0654623052854801</v>
      </c>
      <c r="E116" s="37">
        <v>2.9427094161797598</v>
      </c>
      <c r="F116" s="37">
        <v>5.2495276199943799</v>
      </c>
      <c r="G116" s="37">
        <v>4.2837102191647398</v>
      </c>
      <c r="H116" s="38">
        <v>4.7053306619849504</v>
      </c>
      <c r="I116" s="36">
        <v>2.0322877294254602</v>
      </c>
      <c r="J116" s="37">
        <v>0</v>
      </c>
      <c r="K116" s="37">
        <v>0.81826628567030402</v>
      </c>
      <c r="L116" s="37">
        <v>0</v>
      </c>
      <c r="M116" s="37">
        <v>0</v>
      </c>
      <c r="N116" s="37">
        <v>0</v>
      </c>
      <c r="O116" s="38">
        <v>1.9089922720902199</v>
      </c>
      <c r="P116" s="18">
        <v>4.0493480445218619</v>
      </c>
      <c r="Q116" s="19">
        <v>0.6799351838837121</v>
      </c>
      <c r="R116" s="46">
        <v>-3.3694128606381497</v>
      </c>
      <c r="S116"/>
    </row>
    <row r="117" spans="1:19" x14ac:dyDescent="0.25">
      <c r="A117" s="28"/>
      <c r="B117" s="5" t="s">
        <v>1</v>
      </c>
      <c r="C117" s="5" t="s">
        <v>119</v>
      </c>
      <c r="D117" s="36">
        <v>5.0723031331427197</v>
      </c>
      <c r="E117" s="37">
        <v>6.3145212407130504</v>
      </c>
      <c r="F117" s="37">
        <v>8.4642825099616292</v>
      </c>
      <c r="G117" s="37">
        <v>7.6431420059538899</v>
      </c>
      <c r="H117" s="38">
        <v>7.7218815638258196</v>
      </c>
      <c r="I117" s="36">
        <v>2.0322877294254602</v>
      </c>
      <c r="J117" s="37">
        <v>3.6724167912125099</v>
      </c>
      <c r="K117" s="37">
        <v>4.0237623262123101</v>
      </c>
      <c r="L117" s="37">
        <v>4.1058318393625397</v>
      </c>
      <c r="M117" s="37">
        <v>3.02556892777221</v>
      </c>
      <c r="N117" s="37">
        <v>4.1073362607826596</v>
      </c>
      <c r="O117" s="38">
        <v>4.6892545288319702</v>
      </c>
      <c r="P117" s="18">
        <v>7.043226090719422</v>
      </c>
      <c r="Q117" s="19">
        <v>3.6652083433713796</v>
      </c>
      <c r="R117" s="46">
        <v>-3.3780177473480424</v>
      </c>
      <c r="S117"/>
    </row>
    <row r="118" spans="1:19" x14ac:dyDescent="0.25">
      <c r="A118" s="28"/>
      <c r="B118" s="5" t="s">
        <v>11</v>
      </c>
      <c r="C118" s="5" t="s">
        <v>129</v>
      </c>
      <c r="D118" s="36">
        <v>4.3928656549704899</v>
      </c>
      <c r="E118" s="37">
        <v>4.1474163349624504</v>
      </c>
      <c r="F118" s="37">
        <v>2.6156318807028298</v>
      </c>
      <c r="G118" s="37">
        <v>1.8942267983566901</v>
      </c>
      <c r="H118" s="38">
        <v>4.4394796580621101</v>
      </c>
      <c r="I118" s="36">
        <v>0</v>
      </c>
      <c r="J118" s="37">
        <v>0</v>
      </c>
      <c r="K118" s="37">
        <v>0.81826628567030402</v>
      </c>
      <c r="L118" s="37">
        <v>0</v>
      </c>
      <c r="M118" s="37">
        <v>0</v>
      </c>
      <c r="N118" s="37">
        <v>0</v>
      </c>
      <c r="O118" s="38">
        <v>0</v>
      </c>
      <c r="P118" s="18">
        <v>3.4979240654109143</v>
      </c>
      <c r="Q118" s="19">
        <v>0.11689518366718629</v>
      </c>
      <c r="R118" s="46">
        <v>-3.381028881743728</v>
      </c>
      <c r="S118"/>
    </row>
    <row r="119" spans="1:19" x14ac:dyDescent="0.25">
      <c r="A119" s="28"/>
      <c r="B119" s="5" t="s">
        <v>12</v>
      </c>
      <c r="C119" s="5" t="s">
        <v>130</v>
      </c>
      <c r="D119" s="36">
        <v>3.3892177949062798</v>
      </c>
      <c r="E119" s="37">
        <v>4.4529698524024601</v>
      </c>
      <c r="F119" s="37">
        <v>3.1664444625190198</v>
      </c>
      <c r="G119" s="37">
        <v>3.6337047813513599</v>
      </c>
      <c r="H119" s="38">
        <v>3.6193815497109698</v>
      </c>
      <c r="I119" s="36">
        <v>0</v>
      </c>
      <c r="J119" s="37">
        <v>0</v>
      </c>
      <c r="K119" s="37">
        <v>0</v>
      </c>
      <c r="L119" s="37">
        <v>0</v>
      </c>
      <c r="M119" s="37">
        <v>0</v>
      </c>
      <c r="N119" s="37">
        <v>0.89104250360828297</v>
      </c>
      <c r="O119" s="38">
        <v>0.93997046111794402</v>
      </c>
      <c r="P119" s="18">
        <v>3.6523436881780178</v>
      </c>
      <c r="Q119" s="19">
        <v>0.26157328067517527</v>
      </c>
      <c r="R119" s="46">
        <v>-3.3907704075028424</v>
      </c>
      <c r="S119"/>
    </row>
    <row r="120" spans="1:19" x14ac:dyDescent="0.25">
      <c r="A120" s="28"/>
      <c r="B120" s="5" t="s">
        <v>38</v>
      </c>
      <c r="C120" s="5" t="s">
        <v>154</v>
      </c>
      <c r="D120" s="36">
        <v>4.3186733106703903</v>
      </c>
      <c r="E120" s="37">
        <v>5.3621623801470903</v>
      </c>
      <c r="F120" s="37">
        <v>1.9446327144331299</v>
      </c>
      <c r="G120" s="37">
        <v>3.5014980826491802</v>
      </c>
      <c r="H120" s="38">
        <v>4.2622085766062501</v>
      </c>
      <c r="I120" s="36">
        <v>0</v>
      </c>
      <c r="J120" s="37">
        <v>1.64908651801955</v>
      </c>
      <c r="K120" s="37">
        <v>0.81826628567030402</v>
      </c>
      <c r="L120" s="37">
        <v>0</v>
      </c>
      <c r="M120" s="37">
        <v>0</v>
      </c>
      <c r="N120" s="37">
        <v>0</v>
      </c>
      <c r="O120" s="38">
        <v>0.93997046111794402</v>
      </c>
      <c r="P120" s="18">
        <v>3.8778350129012082</v>
      </c>
      <c r="Q120" s="19">
        <v>0.48676046640111403</v>
      </c>
      <c r="R120" s="46">
        <v>-3.3910745465000942</v>
      </c>
      <c r="S120"/>
    </row>
    <row r="121" spans="1:19" x14ac:dyDescent="0.25">
      <c r="A121" s="28"/>
      <c r="B121" s="5" t="s">
        <v>110</v>
      </c>
      <c r="C121" s="5" t="s">
        <v>222</v>
      </c>
      <c r="D121" s="36">
        <v>3.2364028117731798</v>
      </c>
      <c r="E121" s="37">
        <v>3.09163315542233</v>
      </c>
      <c r="F121" s="37">
        <v>5.6441343057372197</v>
      </c>
      <c r="G121" s="37">
        <v>4.94904448184435</v>
      </c>
      <c r="H121" s="38">
        <v>5.5480091571526202</v>
      </c>
      <c r="I121" s="36">
        <v>1.6136981823710499</v>
      </c>
      <c r="J121" s="37">
        <v>1.64908651801955</v>
      </c>
      <c r="K121" s="37">
        <v>1.3371810014313801</v>
      </c>
      <c r="L121" s="37">
        <v>0</v>
      </c>
      <c r="M121" s="37">
        <v>0.72191333226131804</v>
      </c>
      <c r="N121" s="37">
        <v>1.43777714599105</v>
      </c>
      <c r="O121" s="38">
        <v>0.93997046111794402</v>
      </c>
      <c r="P121" s="18">
        <v>4.4938447823859402</v>
      </c>
      <c r="Q121" s="19">
        <v>1.0999466630274701</v>
      </c>
      <c r="R121" s="46">
        <v>-3.3938981193584699</v>
      </c>
      <c r="S121"/>
    </row>
    <row r="122" spans="1:19" x14ac:dyDescent="0.25">
      <c r="A122" s="28"/>
      <c r="B122" s="5" t="s">
        <v>59</v>
      </c>
      <c r="C122" s="5" t="s">
        <v>174</v>
      </c>
      <c r="D122" s="36">
        <v>2.0562904493801</v>
      </c>
      <c r="E122" s="37">
        <v>3.66731795974344</v>
      </c>
      <c r="F122" s="37">
        <v>3.6968251445014402</v>
      </c>
      <c r="G122" s="37">
        <v>3.86652575493591</v>
      </c>
      <c r="H122" s="38">
        <v>4.7053306619849504</v>
      </c>
      <c r="I122" s="36">
        <v>0</v>
      </c>
      <c r="J122" s="37">
        <v>0</v>
      </c>
      <c r="K122" s="37">
        <v>1.3371810014313801</v>
      </c>
      <c r="L122" s="37">
        <v>0</v>
      </c>
      <c r="M122" s="37">
        <v>0</v>
      </c>
      <c r="N122" s="37">
        <v>0</v>
      </c>
      <c r="O122" s="38">
        <v>0</v>
      </c>
      <c r="P122" s="18">
        <v>3.5984579941091681</v>
      </c>
      <c r="Q122" s="19">
        <v>0.19102585734734001</v>
      </c>
      <c r="R122" s="46">
        <v>-3.4074321367618281</v>
      </c>
      <c r="S122"/>
    </row>
    <row r="123" spans="1:19" x14ac:dyDescent="0.25">
      <c r="A123" s="28"/>
      <c r="B123" s="5" t="s">
        <v>88</v>
      </c>
      <c r="C123" s="5" t="s">
        <v>202</v>
      </c>
      <c r="D123" s="36">
        <v>3.7694141920873099</v>
      </c>
      <c r="E123" s="37">
        <v>5.3621623801470903</v>
      </c>
      <c r="F123" s="37">
        <v>1.7134838485883399</v>
      </c>
      <c r="G123" s="37">
        <v>2.8027928058914902</v>
      </c>
      <c r="H123" s="38">
        <v>4.1133163287017904</v>
      </c>
      <c r="I123" s="36">
        <v>0</v>
      </c>
      <c r="J123" s="37">
        <v>0</v>
      </c>
      <c r="K123" s="37">
        <v>0</v>
      </c>
      <c r="L123" s="37">
        <v>0</v>
      </c>
      <c r="M123" s="37">
        <v>0</v>
      </c>
      <c r="N123" s="37">
        <v>0.89104250360828297</v>
      </c>
      <c r="O123" s="38">
        <v>0</v>
      </c>
      <c r="P123" s="18">
        <v>3.5522339110832042</v>
      </c>
      <c r="Q123" s="19">
        <v>0.12729178622975471</v>
      </c>
      <c r="R123" s="46">
        <v>-3.4249421248534495</v>
      </c>
      <c r="S123"/>
    </row>
    <row r="124" spans="1:19" x14ac:dyDescent="0.25">
      <c r="A124" s="28"/>
      <c r="B124" s="5" t="s">
        <v>77</v>
      </c>
      <c r="C124" s="5" t="s">
        <v>191</v>
      </c>
      <c r="D124" s="36">
        <v>3.6534691792301599</v>
      </c>
      <c r="E124" s="37">
        <v>4.0776941408152698</v>
      </c>
      <c r="F124" s="37">
        <v>6.18596208000681</v>
      </c>
      <c r="G124" s="37">
        <v>5.4572064106759397</v>
      </c>
      <c r="H124" s="38">
        <v>6.6721478173899698</v>
      </c>
      <c r="I124" s="36">
        <v>2.3563428627184999</v>
      </c>
      <c r="J124" s="37">
        <v>1.0483582293840401</v>
      </c>
      <c r="K124" s="37">
        <v>2.8290957437447801</v>
      </c>
      <c r="L124" s="37">
        <v>1.16833765559333</v>
      </c>
      <c r="M124" s="37">
        <v>0.72191333226131804</v>
      </c>
      <c r="N124" s="37">
        <v>2.3985087084234902</v>
      </c>
      <c r="O124" s="38">
        <v>1.9089922720902199</v>
      </c>
      <c r="P124" s="18">
        <v>5.2092959256236302</v>
      </c>
      <c r="Q124" s="19">
        <v>1.7759355434593826</v>
      </c>
      <c r="R124" s="46">
        <v>-3.4333603821642473</v>
      </c>
      <c r="S124"/>
    </row>
    <row r="125" spans="1:19" x14ac:dyDescent="0.25">
      <c r="A125" s="28"/>
      <c r="B125" s="5" t="s">
        <v>8</v>
      </c>
      <c r="C125" s="5" t="s">
        <v>126</v>
      </c>
      <c r="D125" s="36">
        <v>1.6351058242668299</v>
      </c>
      <c r="E125" s="37">
        <v>3.75926344575619</v>
      </c>
      <c r="F125" s="37">
        <v>4.57259753874329</v>
      </c>
      <c r="G125" s="37">
        <v>5.65688335502018</v>
      </c>
      <c r="H125" s="38">
        <v>6.0764730990991698</v>
      </c>
      <c r="I125" s="36">
        <v>1.6136981823710499</v>
      </c>
      <c r="J125" s="37">
        <v>0</v>
      </c>
      <c r="K125" s="37">
        <v>1.7180249782299</v>
      </c>
      <c r="L125" s="37">
        <v>0</v>
      </c>
      <c r="M125" s="37">
        <v>0</v>
      </c>
      <c r="N125" s="37">
        <v>1.43777714599105</v>
      </c>
      <c r="O125" s="38">
        <v>1.5043549198049899</v>
      </c>
      <c r="P125" s="18">
        <v>4.3400646525771318</v>
      </c>
      <c r="Q125" s="19">
        <v>0.89626503234242705</v>
      </c>
      <c r="R125" s="46">
        <v>-3.4437996202347048</v>
      </c>
      <c r="S125"/>
    </row>
    <row r="126" spans="1:19" x14ac:dyDescent="0.25">
      <c r="A126" s="28"/>
      <c r="B126" s="5" t="s">
        <v>30</v>
      </c>
      <c r="C126" s="5" t="s">
        <v>146</v>
      </c>
      <c r="D126" s="36">
        <v>4.2404576989298599</v>
      </c>
      <c r="E126" s="37">
        <v>4.83744991713594</v>
      </c>
      <c r="F126" s="37">
        <v>3.6968251445014402</v>
      </c>
      <c r="G126" s="37">
        <v>5.2869246877634399</v>
      </c>
      <c r="H126" s="38">
        <v>5.46849553993746</v>
      </c>
      <c r="I126" s="36">
        <v>2.6207935539289999</v>
      </c>
      <c r="J126" s="37">
        <v>1.64908651801955</v>
      </c>
      <c r="K126" s="37">
        <v>0.81826628567030402</v>
      </c>
      <c r="L126" s="37">
        <v>0</v>
      </c>
      <c r="M126" s="37">
        <v>0</v>
      </c>
      <c r="N126" s="37">
        <v>2.8035597891536601</v>
      </c>
      <c r="O126" s="38">
        <v>0.93997046111794402</v>
      </c>
      <c r="P126" s="18">
        <v>4.7060305976536281</v>
      </c>
      <c r="Q126" s="19">
        <v>1.261668086841494</v>
      </c>
      <c r="R126" s="46">
        <v>-3.4443625108121338</v>
      </c>
      <c r="S126"/>
    </row>
    <row r="127" spans="1:19" x14ac:dyDescent="0.25">
      <c r="A127" s="28"/>
      <c r="B127" s="5" t="s">
        <v>50</v>
      </c>
      <c r="C127" s="5" t="s">
        <v>165</v>
      </c>
      <c r="D127" s="36">
        <v>3.6534691792301599</v>
      </c>
      <c r="E127" s="37">
        <v>2.1191135491248798</v>
      </c>
      <c r="F127" s="37">
        <v>7.1120846362606001</v>
      </c>
      <c r="G127" s="37">
        <v>6.2581214703537196</v>
      </c>
      <c r="H127" s="38">
        <v>0</v>
      </c>
      <c r="I127" s="36">
        <v>1.0216052415410699</v>
      </c>
      <c r="J127" s="37">
        <v>0</v>
      </c>
      <c r="K127" s="37">
        <v>0</v>
      </c>
      <c r="L127" s="37">
        <v>0</v>
      </c>
      <c r="M127" s="37">
        <v>0.72191333226131804</v>
      </c>
      <c r="N127" s="37">
        <v>0.89104250360828297</v>
      </c>
      <c r="O127" s="38">
        <v>0</v>
      </c>
      <c r="P127" s="18">
        <v>3.828557766993872</v>
      </c>
      <c r="Q127" s="19">
        <v>0.3763658682015244</v>
      </c>
      <c r="R127" s="46">
        <v>-3.4521918987923477</v>
      </c>
      <c r="S127"/>
    </row>
    <row r="128" spans="1:19" x14ac:dyDescent="0.25">
      <c r="A128" s="28"/>
      <c r="B128" s="5" t="s">
        <v>85</v>
      </c>
      <c r="C128" s="5" t="s">
        <v>199</v>
      </c>
      <c r="D128" s="36">
        <v>2.3818942867343398</v>
      </c>
      <c r="E128" s="37">
        <v>3.09163315542233</v>
      </c>
      <c r="F128" s="37">
        <v>4.3885879523272902</v>
      </c>
      <c r="G128" s="37">
        <v>4.24288433424194</v>
      </c>
      <c r="H128" s="38">
        <v>3.8249057011777201</v>
      </c>
      <c r="I128" s="36">
        <v>0</v>
      </c>
      <c r="J128" s="37">
        <v>0</v>
      </c>
      <c r="K128" s="37">
        <v>0.81826628567030402</v>
      </c>
      <c r="L128" s="37">
        <v>0</v>
      </c>
      <c r="M128" s="37">
        <v>0</v>
      </c>
      <c r="N128" s="37">
        <v>0</v>
      </c>
      <c r="O128" s="38">
        <v>0</v>
      </c>
      <c r="P128" s="18">
        <v>3.5859810859807242</v>
      </c>
      <c r="Q128" s="19">
        <v>0.11689518366718629</v>
      </c>
      <c r="R128" s="46">
        <v>-3.4690859023135379</v>
      </c>
      <c r="S128"/>
    </row>
    <row r="129" spans="1:19" ht="14.1" customHeight="1" x14ac:dyDescent="0.25">
      <c r="A129" s="28"/>
      <c r="B129" s="5" t="s">
        <v>80</v>
      </c>
      <c r="C129" s="5" t="s">
        <v>194</v>
      </c>
      <c r="D129" s="36">
        <v>3.5273852523636302</v>
      </c>
      <c r="E129" s="37">
        <v>1.8107318195201401</v>
      </c>
      <c r="F129" s="37">
        <v>5.2056431514027199</v>
      </c>
      <c r="G129" s="37">
        <v>3.7548067384227601</v>
      </c>
      <c r="H129" s="38">
        <v>4.4805914576075203</v>
      </c>
      <c r="I129" s="36">
        <v>1.0216052415410699</v>
      </c>
      <c r="J129" s="37">
        <v>0</v>
      </c>
      <c r="K129" s="37">
        <v>0</v>
      </c>
      <c r="L129" s="37">
        <v>0</v>
      </c>
      <c r="M129" s="37">
        <v>0</v>
      </c>
      <c r="N129" s="37">
        <v>0.89104250360828297</v>
      </c>
      <c r="O129" s="38">
        <v>0</v>
      </c>
      <c r="P129" s="18">
        <v>3.7558316838633545</v>
      </c>
      <c r="Q129" s="19">
        <v>0.27323539216419329</v>
      </c>
      <c r="R129" s="46">
        <v>-3.4825962916991613</v>
      </c>
      <c r="S129"/>
    </row>
    <row r="130" spans="1:19" x14ac:dyDescent="0.25">
      <c r="A130" s="28"/>
      <c r="B130" s="5" t="s">
        <v>111</v>
      </c>
      <c r="C130" s="5" t="s">
        <v>223</v>
      </c>
      <c r="D130" s="36">
        <v>6.0958254223403303</v>
      </c>
      <c r="E130" s="37">
        <v>4.0776941408152698</v>
      </c>
      <c r="F130" s="37">
        <v>4.3487921670501901</v>
      </c>
      <c r="G130" s="37">
        <v>4.6698796059402197</v>
      </c>
      <c r="H130" s="38">
        <v>4.5205641006642203</v>
      </c>
      <c r="I130" s="36">
        <v>1.0216052415410699</v>
      </c>
      <c r="J130" s="37">
        <v>1.64908651801955</v>
      </c>
      <c r="K130" s="37">
        <v>0</v>
      </c>
      <c r="L130" s="37">
        <v>1.16833765559333</v>
      </c>
      <c r="M130" s="37">
        <v>1.2008408019413099</v>
      </c>
      <c r="N130" s="37">
        <v>1.43777714599105</v>
      </c>
      <c r="O130" s="38">
        <v>2.2246441004764099</v>
      </c>
      <c r="P130" s="18">
        <v>4.7425510873620462</v>
      </c>
      <c r="Q130" s="19">
        <v>1.2431844947946742</v>
      </c>
      <c r="R130" s="46">
        <v>-3.4993665925673723</v>
      </c>
      <c r="S130"/>
    </row>
    <row r="131" spans="1:19" x14ac:dyDescent="0.25">
      <c r="A131" s="28"/>
      <c r="B131" s="5" t="s">
        <v>14</v>
      </c>
      <c r="C131" s="5" t="s">
        <v>239</v>
      </c>
      <c r="D131" s="36">
        <v>4.1577573311857199</v>
      </c>
      <c r="E131" s="37">
        <v>3.75926344575619</v>
      </c>
      <c r="F131" s="37">
        <v>3.8754958941118902</v>
      </c>
      <c r="G131" s="37">
        <v>4.5743865628790203</v>
      </c>
      <c r="H131" s="38">
        <v>4.5973328017697899</v>
      </c>
      <c r="I131" s="36">
        <v>1.6136981823710499</v>
      </c>
      <c r="J131" s="37">
        <v>0</v>
      </c>
      <c r="K131" s="37">
        <v>0</v>
      </c>
      <c r="L131" s="37">
        <v>0</v>
      </c>
      <c r="M131" s="37">
        <v>0</v>
      </c>
      <c r="N131" s="37">
        <v>2.1434139629804001</v>
      </c>
      <c r="O131" s="38">
        <v>0.93997046111794402</v>
      </c>
      <c r="P131" s="18">
        <v>4.1928472071405221</v>
      </c>
      <c r="Q131" s="19">
        <v>0.6710118009241991</v>
      </c>
      <c r="R131" s="46">
        <v>-3.5218354062163231</v>
      </c>
      <c r="S131"/>
    </row>
    <row r="132" spans="1:19" x14ac:dyDescent="0.25">
      <c r="A132" s="28"/>
      <c r="B132" s="5" t="s">
        <v>73</v>
      </c>
      <c r="C132" s="5" t="s">
        <v>187</v>
      </c>
      <c r="D132" s="36">
        <v>4.5949746446937096</v>
      </c>
      <c r="E132" s="37">
        <v>4.5070176373492501</v>
      </c>
      <c r="F132" s="37">
        <v>3.2552277237145302</v>
      </c>
      <c r="G132" s="37">
        <v>3.8117473848466399</v>
      </c>
      <c r="H132" s="38">
        <v>5.1238811936269304</v>
      </c>
      <c r="I132" s="36">
        <v>2.3563428627184999</v>
      </c>
      <c r="J132" s="37">
        <v>0</v>
      </c>
      <c r="K132" s="37">
        <v>1.3371810014313801</v>
      </c>
      <c r="L132" s="37">
        <v>0</v>
      </c>
      <c r="M132" s="37">
        <v>0</v>
      </c>
      <c r="N132" s="37">
        <v>1.43777714599105</v>
      </c>
      <c r="O132" s="38">
        <v>0</v>
      </c>
      <c r="P132" s="18">
        <v>4.2585697168462122</v>
      </c>
      <c r="Q132" s="19">
        <v>0.73304300144870438</v>
      </c>
      <c r="R132" s="46">
        <v>-3.5255267153975076</v>
      </c>
      <c r="S132"/>
    </row>
    <row r="133" spans="1:19" x14ac:dyDescent="0.25">
      <c r="A133" s="28"/>
      <c r="B133" s="5" t="s">
        <v>49</v>
      </c>
      <c r="C133" s="5" t="s">
        <v>164</v>
      </c>
      <c r="D133" s="36">
        <v>4.9300487768371903</v>
      </c>
      <c r="E133" s="37">
        <v>5.4475604848923904</v>
      </c>
      <c r="F133" s="37">
        <v>3.56409900447695</v>
      </c>
      <c r="G133" s="37">
        <v>3.56911530866034</v>
      </c>
      <c r="H133" s="38">
        <v>5.1238811936269304</v>
      </c>
      <c r="I133" s="36">
        <v>2.3563428627184999</v>
      </c>
      <c r="J133" s="37">
        <v>0</v>
      </c>
      <c r="K133" s="37">
        <v>2.4801912963717898</v>
      </c>
      <c r="L133" s="37">
        <v>0</v>
      </c>
      <c r="M133" s="37">
        <v>0</v>
      </c>
      <c r="N133" s="37">
        <v>2.1434139629804001</v>
      </c>
      <c r="O133" s="38">
        <v>0</v>
      </c>
      <c r="P133" s="18">
        <v>4.5269409536987606</v>
      </c>
      <c r="Q133" s="19">
        <v>0.99713544601009851</v>
      </c>
      <c r="R133" s="46">
        <v>-3.5298055076886623</v>
      </c>
      <c r="S133"/>
    </row>
    <row r="134" spans="1:19" x14ac:dyDescent="0.25">
      <c r="A134" s="28"/>
      <c r="B134" s="5" t="s">
        <v>27</v>
      </c>
      <c r="C134" s="5" t="s">
        <v>143</v>
      </c>
      <c r="D134" s="36">
        <v>4.97904206222643</v>
      </c>
      <c r="E134" s="37">
        <v>5.5018075319362101</v>
      </c>
      <c r="F134" s="37">
        <v>4.1776296978617404</v>
      </c>
      <c r="G134" s="37">
        <v>3.4305552189350399</v>
      </c>
      <c r="H134" s="38">
        <v>4.5594590180837802</v>
      </c>
      <c r="I134" s="36">
        <v>3.3605875545832999</v>
      </c>
      <c r="J134" s="37">
        <v>0</v>
      </c>
      <c r="K134" s="37">
        <v>1.7180249782299</v>
      </c>
      <c r="L134" s="37">
        <v>0</v>
      </c>
      <c r="M134" s="37">
        <v>0</v>
      </c>
      <c r="N134" s="37">
        <v>0.89104250360828297</v>
      </c>
      <c r="O134" s="38">
        <v>0.93997046111794402</v>
      </c>
      <c r="P134" s="18">
        <v>4.5296987058086398</v>
      </c>
      <c r="Q134" s="19">
        <v>0.98708935679134668</v>
      </c>
      <c r="R134" s="46">
        <v>-3.542609349017293</v>
      </c>
      <c r="S134"/>
    </row>
    <row r="135" spans="1:19" x14ac:dyDescent="0.25">
      <c r="A135" s="28"/>
      <c r="B135" s="5" t="s">
        <v>91</v>
      </c>
      <c r="C135" s="5" t="s">
        <v>205</v>
      </c>
      <c r="D135" s="36">
        <v>3.8767302428294101</v>
      </c>
      <c r="E135" s="37">
        <v>4.5070176373492501</v>
      </c>
      <c r="F135" s="37">
        <v>3.56409900447695</v>
      </c>
      <c r="G135" s="37">
        <v>3.6955260716912699</v>
      </c>
      <c r="H135" s="38">
        <v>4.3971618643236203</v>
      </c>
      <c r="I135" s="36">
        <v>0</v>
      </c>
      <c r="J135" s="37">
        <v>0</v>
      </c>
      <c r="K135" s="37">
        <v>0</v>
      </c>
      <c r="L135" s="37">
        <v>0</v>
      </c>
      <c r="M135" s="37">
        <v>2.0863897746474298</v>
      </c>
      <c r="N135" s="37">
        <v>0.89104250360828297</v>
      </c>
      <c r="O135" s="38">
        <v>0</v>
      </c>
      <c r="P135" s="18">
        <v>4.0081069641341003</v>
      </c>
      <c r="Q135" s="19">
        <v>0.42534746832224474</v>
      </c>
      <c r="R135" s="46">
        <v>-3.5827594958118554</v>
      </c>
      <c r="S135"/>
    </row>
    <row r="136" spans="1:19" x14ac:dyDescent="0.25">
      <c r="A136" s="28"/>
      <c r="B136" s="5" t="s">
        <v>33</v>
      </c>
      <c r="C136" s="5" t="s">
        <v>149</v>
      </c>
      <c r="D136" s="36">
        <v>4.7155222163398696</v>
      </c>
      <c r="E136" s="37">
        <v>2.7766243875650298</v>
      </c>
      <c r="F136" s="37">
        <v>3.4928570632140001</v>
      </c>
      <c r="G136" s="37">
        <v>5.5097757347916501</v>
      </c>
      <c r="H136" s="38">
        <v>5.5480091571526202</v>
      </c>
      <c r="I136" s="36">
        <v>2.0322877294254602</v>
      </c>
      <c r="J136" s="37">
        <v>0</v>
      </c>
      <c r="K136" s="37">
        <v>0</v>
      </c>
      <c r="L136" s="37">
        <v>0</v>
      </c>
      <c r="M136" s="37">
        <v>0</v>
      </c>
      <c r="N136" s="37">
        <v>2.1434139629804001</v>
      </c>
      <c r="O136" s="38">
        <v>1.5043549198049899</v>
      </c>
      <c r="P136" s="18">
        <v>4.4085577118126338</v>
      </c>
      <c r="Q136" s="19">
        <v>0.81143665888726435</v>
      </c>
      <c r="R136" s="46">
        <v>-3.5971210529253694</v>
      </c>
      <c r="S136"/>
    </row>
    <row r="137" spans="1:19" x14ac:dyDescent="0.25">
      <c r="A137" s="28"/>
      <c r="B137" s="5" t="s">
        <v>76</v>
      </c>
      <c r="C137" s="5" t="s">
        <v>190</v>
      </c>
      <c r="D137" s="36">
        <v>4.5949746446937096</v>
      </c>
      <c r="E137" s="37">
        <v>4.9194524358725102</v>
      </c>
      <c r="F137" s="37">
        <v>4.13146654451731</v>
      </c>
      <c r="G137" s="37">
        <v>3.8117473848466399</v>
      </c>
      <c r="H137" s="38">
        <v>5.67741202112322</v>
      </c>
      <c r="I137" s="36">
        <v>2.8441967571129898</v>
      </c>
      <c r="J137" s="37">
        <v>0</v>
      </c>
      <c r="K137" s="37">
        <v>2.2679638157944799</v>
      </c>
      <c r="L137" s="37">
        <v>0</v>
      </c>
      <c r="M137" s="37">
        <v>0</v>
      </c>
      <c r="N137" s="37">
        <v>1.8333140273638899</v>
      </c>
      <c r="O137" s="38">
        <v>0</v>
      </c>
      <c r="P137" s="18">
        <v>4.6270106062106784</v>
      </c>
      <c r="Q137" s="19">
        <v>0.99221065718162293</v>
      </c>
      <c r="R137" s="46">
        <v>-3.6347999490290555</v>
      </c>
      <c r="S137"/>
    </row>
    <row r="138" spans="1:19" x14ac:dyDescent="0.25">
      <c r="A138" s="28"/>
      <c r="B138" s="5" t="s">
        <v>92</v>
      </c>
      <c r="C138" s="5" t="s">
        <v>206</v>
      </c>
      <c r="D138" s="36">
        <v>2.3818942867343398</v>
      </c>
      <c r="E138" s="37">
        <v>5.3022860480843796</v>
      </c>
      <c r="F138" s="37">
        <v>6.1283640014643304</v>
      </c>
      <c r="G138" s="37">
        <v>5.2042736393138398</v>
      </c>
      <c r="H138" s="38">
        <v>6.5615383488910703</v>
      </c>
      <c r="I138" s="36">
        <v>1.0216052415410699</v>
      </c>
      <c r="J138" s="37">
        <v>2.0719427701738602</v>
      </c>
      <c r="K138" s="37">
        <v>1.7180249782299</v>
      </c>
      <c r="L138" s="37">
        <v>1.16833765559333</v>
      </c>
      <c r="M138" s="37">
        <v>0</v>
      </c>
      <c r="N138" s="37">
        <v>2.3985087084234902</v>
      </c>
      <c r="O138" s="38">
        <v>1.5043549198049899</v>
      </c>
      <c r="P138" s="18">
        <v>5.1156712648975917</v>
      </c>
      <c r="Q138" s="19">
        <v>1.4118248962523772</v>
      </c>
      <c r="R138" s="46">
        <v>-3.7038463686452143</v>
      </c>
      <c r="S138"/>
    </row>
    <row r="139" spans="1:19" x14ac:dyDescent="0.25">
      <c r="A139" s="28"/>
      <c r="B139" s="5" t="s">
        <v>3</v>
      </c>
      <c r="C139" s="5" t="s">
        <v>121</v>
      </c>
      <c r="D139" s="36">
        <v>2.6473739949631701</v>
      </c>
      <c r="E139" s="37">
        <v>3.09163315542233</v>
      </c>
      <c r="F139" s="37">
        <v>9.7583516997404995</v>
      </c>
      <c r="G139" s="37">
        <v>9.1820373484984401</v>
      </c>
      <c r="H139" s="38">
        <v>1.5268811003308</v>
      </c>
      <c r="I139" s="36">
        <v>2.0322877294254602</v>
      </c>
      <c r="J139" s="37">
        <v>2.0719427701738602</v>
      </c>
      <c r="K139" s="37">
        <v>0.81826628567030402</v>
      </c>
      <c r="L139" s="37">
        <v>1.16833765559333</v>
      </c>
      <c r="M139" s="37">
        <v>1.84698347570678</v>
      </c>
      <c r="N139" s="37">
        <v>2.6152030721267798</v>
      </c>
      <c r="O139" s="38">
        <v>0</v>
      </c>
      <c r="P139" s="18">
        <v>5.2412554597910477</v>
      </c>
      <c r="Q139" s="19">
        <v>1.5075744269566449</v>
      </c>
      <c r="R139" s="46">
        <v>-3.7336810328344026</v>
      </c>
      <c r="S139"/>
    </row>
    <row r="140" spans="1:19" x14ac:dyDescent="0.25">
      <c r="A140" s="28"/>
      <c r="B140" s="5" t="s">
        <v>100</v>
      </c>
      <c r="C140" s="5" t="s">
        <v>213</v>
      </c>
      <c r="D140" s="36">
        <v>3.5273852523636302</v>
      </c>
      <c r="E140" s="37">
        <v>6.1878823462581396</v>
      </c>
      <c r="F140" s="37">
        <v>5.0405967510350296</v>
      </c>
      <c r="G140" s="37">
        <v>4.2837102191647398</v>
      </c>
      <c r="H140" s="38">
        <v>5.1238811936269304</v>
      </c>
      <c r="I140" s="36">
        <v>3.4984763408537201</v>
      </c>
      <c r="J140" s="37">
        <v>0</v>
      </c>
      <c r="K140" s="37">
        <v>2.2679638157944799</v>
      </c>
      <c r="L140" s="37">
        <v>0</v>
      </c>
      <c r="M140" s="37">
        <v>0</v>
      </c>
      <c r="N140" s="37">
        <v>1.8333140273638899</v>
      </c>
      <c r="O140" s="38">
        <v>0</v>
      </c>
      <c r="P140" s="18">
        <v>4.8326911524896943</v>
      </c>
      <c r="Q140" s="19">
        <v>1.0856791691445842</v>
      </c>
      <c r="R140" s="46">
        <v>-3.7470119833451099</v>
      </c>
      <c r="S140"/>
    </row>
    <row r="141" spans="1:19" x14ac:dyDescent="0.25">
      <c r="A141" s="28"/>
      <c r="B141" s="5" t="s">
        <v>61</v>
      </c>
      <c r="C141" s="5" t="s">
        <v>176</v>
      </c>
      <c r="D141" s="36">
        <v>5.1167661865601497</v>
      </c>
      <c r="E141" s="37">
        <v>5.8543093608527803</v>
      </c>
      <c r="F141" s="37">
        <v>4.0837773030132896</v>
      </c>
      <c r="G141" s="37">
        <v>4.4363567795574301</v>
      </c>
      <c r="H141" s="38">
        <v>4.3086098848400196</v>
      </c>
      <c r="I141" s="36">
        <v>2.6207935539289999</v>
      </c>
      <c r="J141" s="37">
        <v>0</v>
      </c>
      <c r="K141" s="37">
        <v>1.7180249782299</v>
      </c>
      <c r="L141" s="37">
        <v>0</v>
      </c>
      <c r="M141" s="37">
        <v>0</v>
      </c>
      <c r="N141" s="37">
        <v>1.43777714599105</v>
      </c>
      <c r="O141" s="38">
        <v>0.93997046111794402</v>
      </c>
      <c r="P141" s="18">
        <v>4.759963902964734</v>
      </c>
      <c r="Q141" s="19">
        <v>0.95950944846684194</v>
      </c>
      <c r="R141" s="46">
        <v>-3.800454454497892</v>
      </c>
      <c r="S141"/>
    </row>
    <row r="142" spans="1:19" x14ac:dyDescent="0.25">
      <c r="A142" s="28"/>
      <c r="B142" s="5" t="s">
        <v>115</v>
      </c>
      <c r="C142" s="5" t="s">
        <v>227</v>
      </c>
      <c r="D142" s="36">
        <v>4.0700264594177797</v>
      </c>
      <c r="E142" s="37">
        <v>4.3968181985078001</v>
      </c>
      <c r="F142" s="37">
        <v>6.49026857834221</v>
      </c>
      <c r="G142" s="37">
        <v>5.5437870494080803</v>
      </c>
      <c r="H142" s="38">
        <v>6.9013760189498496</v>
      </c>
      <c r="I142" s="36">
        <v>2.8441967571129898</v>
      </c>
      <c r="J142" s="37">
        <v>0</v>
      </c>
      <c r="K142" s="37">
        <v>1.7180249782299</v>
      </c>
      <c r="L142" s="37">
        <v>1.16833765559333</v>
      </c>
      <c r="M142" s="37">
        <v>1.5597874352104</v>
      </c>
      <c r="N142" s="37">
        <v>2.1434139629804001</v>
      </c>
      <c r="O142" s="38">
        <v>2.2246441004764099</v>
      </c>
      <c r="P142" s="18">
        <v>5.4804552609251447</v>
      </c>
      <c r="Q142" s="19">
        <v>1.6654864128004903</v>
      </c>
      <c r="R142" s="46">
        <v>-3.8149688481246544</v>
      </c>
      <c r="S142"/>
    </row>
    <row r="143" spans="1:19" x14ac:dyDescent="0.25">
      <c r="A143" s="28"/>
      <c r="B143" s="5" t="s">
        <v>1</v>
      </c>
      <c r="C143" s="5" t="s">
        <v>119</v>
      </c>
      <c r="D143" s="36">
        <v>4.2404576989298599</v>
      </c>
      <c r="E143" s="37">
        <v>5.5795353059606301</v>
      </c>
      <c r="F143" s="37">
        <v>4.1776296978617404</v>
      </c>
      <c r="G143" s="37">
        <v>4.9234369193787604</v>
      </c>
      <c r="H143" s="38">
        <v>5.3843426223061996</v>
      </c>
      <c r="I143" s="36">
        <v>0</v>
      </c>
      <c r="J143" s="37">
        <v>0</v>
      </c>
      <c r="K143" s="37">
        <v>0.81826628567030402</v>
      </c>
      <c r="L143" s="37">
        <v>0</v>
      </c>
      <c r="M143" s="37">
        <v>1.84698347570678</v>
      </c>
      <c r="N143" s="37">
        <v>3.4923901586716601</v>
      </c>
      <c r="O143" s="38">
        <v>0.93997046111794402</v>
      </c>
      <c r="P143" s="18">
        <v>4.8610804488874377</v>
      </c>
      <c r="Q143" s="19">
        <v>1.0139443401666699</v>
      </c>
      <c r="R143" s="46">
        <v>-3.8471361087207678</v>
      </c>
      <c r="S143"/>
    </row>
    <row r="144" spans="1:19" x14ac:dyDescent="0.25">
      <c r="A144" s="28"/>
      <c r="B144" s="5" t="s">
        <v>24</v>
      </c>
      <c r="C144" s="5" t="s">
        <v>238</v>
      </c>
      <c r="D144" s="36">
        <v>3.9766132268964101</v>
      </c>
      <c r="E144" s="37">
        <v>5.5795353059606301</v>
      </c>
      <c r="F144" s="37">
        <v>5.1603817954851303</v>
      </c>
      <c r="G144" s="37">
        <v>4.3996824366308802</v>
      </c>
      <c r="H144" s="38">
        <v>5.7464583179480204</v>
      </c>
      <c r="I144" s="36">
        <v>2.8441967571129898</v>
      </c>
      <c r="J144" s="37">
        <v>1.0483582293840401</v>
      </c>
      <c r="K144" s="37">
        <v>2.01904106859861</v>
      </c>
      <c r="L144" s="37">
        <v>0</v>
      </c>
      <c r="M144" s="37">
        <v>0</v>
      </c>
      <c r="N144" s="37">
        <v>0.89104250360828297</v>
      </c>
      <c r="O144" s="38">
        <v>0.93997046111794402</v>
      </c>
      <c r="P144" s="18">
        <v>4.9725342165842132</v>
      </c>
      <c r="Q144" s="19">
        <v>1.1060870028316951</v>
      </c>
      <c r="R144" s="46">
        <v>-3.8664472137525179</v>
      </c>
      <c r="S144"/>
    </row>
    <row r="145" spans="1:19" x14ac:dyDescent="0.25">
      <c r="A145" s="28"/>
      <c r="B145" s="5" t="s">
        <v>113</v>
      </c>
      <c r="C145" s="5" t="s">
        <v>225</v>
      </c>
      <c r="D145" s="36">
        <v>4.2404576989298599</v>
      </c>
      <c r="E145" s="37">
        <v>2.7766243875650298</v>
      </c>
      <c r="F145" s="37">
        <v>5.9268854260114496</v>
      </c>
      <c r="G145" s="37">
        <v>4.4721218997242396</v>
      </c>
      <c r="H145" s="38">
        <v>5.8123504905941497</v>
      </c>
      <c r="I145" s="36">
        <v>2.0322877294254602</v>
      </c>
      <c r="J145" s="37">
        <v>0</v>
      </c>
      <c r="K145" s="37">
        <v>1.3371810014313801</v>
      </c>
      <c r="L145" s="37">
        <v>1.16833765559333</v>
      </c>
      <c r="M145" s="37">
        <v>0</v>
      </c>
      <c r="N145" s="37">
        <v>0</v>
      </c>
      <c r="O145" s="38">
        <v>0</v>
      </c>
      <c r="P145" s="18">
        <v>4.6456879805649454</v>
      </c>
      <c r="Q145" s="19">
        <v>0.64825805520716717</v>
      </c>
      <c r="R145" s="46">
        <v>-3.9974299253577783</v>
      </c>
      <c r="S145"/>
    </row>
    <row r="146" spans="1:19" x14ac:dyDescent="0.25">
      <c r="A146" s="28"/>
      <c r="B146" s="5" t="s">
        <v>114</v>
      </c>
      <c r="C146" s="5" t="s">
        <v>226</v>
      </c>
      <c r="D146" s="36">
        <v>3.6534691792301599</v>
      </c>
      <c r="E146" s="37">
        <v>1.41799271656989</v>
      </c>
      <c r="F146" s="37">
        <v>5.8717902526224997</v>
      </c>
      <c r="G146" s="37">
        <v>5.0232479609271499</v>
      </c>
      <c r="H146" s="38">
        <v>5.2717408943491604</v>
      </c>
      <c r="I146" s="36">
        <v>0</v>
      </c>
      <c r="J146" s="37">
        <v>0</v>
      </c>
      <c r="K146" s="37">
        <v>1.3371810014313801</v>
      </c>
      <c r="L146" s="37">
        <v>0</v>
      </c>
      <c r="M146" s="37">
        <v>0</v>
      </c>
      <c r="N146" s="37">
        <v>0</v>
      </c>
      <c r="O146" s="38">
        <v>0</v>
      </c>
      <c r="P146" s="18">
        <v>4.2476482007397722</v>
      </c>
      <c r="Q146" s="19">
        <v>0.19102585734734001</v>
      </c>
      <c r="R146" s="46">
        <v>-4.0566223433924318</v>
      </c>
      <c r="S146"/>
    </row>
    <row r="147" spans="1:19" x14ac:dyDescent="0.25">
      <c r="A147" s="28"/>
      <c r="B147" s="5" t="s">
        <v>1</v>
      </c>
      <c r="C147" s="5" t="s">
        <v>119</v>
      </c>
      <c r="D147" s="36">
        <v>7.1929943092355302</v>
      </c>
      <c r="E147" s="37">
        <v>8.6249332827035499</v>
      </c>
      <c r="F147" s="37">
        <v>7.8986906492235498</v>
      </c>
      <c r="G147" s="37">
        <v>9.9632173450813308</v>
      </c>
      <c r="H147" s="38">
        <v>9.7016130321483995</v>
      </c>
      <c r="I147" s="36">
        <v>5.9729360775136797</v>
      </c>
      <c r="J147" s="37">
        <v>5.2625129573924099</v>
      </c>
      <c r="K147" s="37">
        <v>4.2137805792459302</v>
      </c>
      <c r="L147" s="37">
        <v>1.80531372785251</v>
      </c>
      <c r="M147" s="37">
        <v>1.5597874352104</v>
      </c>
      <c r="N147" s="37">
        <v>6.9547810057029196</v>
      </c>
      <c r="O147" s="38">
        <v>6.2187640561486202</v>
      </c>
      <c r="P147" s="18">
        <v>8.6762897236784724</v>
      </c>
      <c r="Q147" s="19">
        <v>4.5696965484380669</v>
      </c>
      <c r="R147" s="46">
        <v>-4.1065931752404055</v>
      </c>
      <c r="S147"/>
    </row>
    <row r="148" spans="1:19" x14ac:dyDescent="0.25">
      <c r="A148" s="28"/>
      <c r="B148" s="5" t="s">
        <v>74</v>
      </c>
      <c r="C148" s="5" t="s">
        <v>188</v>
      </c>
      <c r="D148" s="36">
        <v>5.4303544148857998</v>
      </c>
      <c r="E148" s="37">
        <v>6.3883732381350899</v>
      </c>
      <c r="F148" s="37">
        <v>4.3885879523272902</v>
      </c>
      <c r="G148" s="37">
        <v>3.7548067384227601</v>
      </c>
      <c r="H148" s="38">
        <v>6.1030441972864704</v>
      </c>
      <c r="I148" s="36">
        <v>0</v>
      </c>
      <c r="J148" s="37">
        <v>0</v>
      </c>
      <c r="K148" s="37">
        <v>0</v>
      </c>
      <c r="L148" s="37">
        <v>0</v>
      </c>
      <c r="M148" s="37">
        <v>2.9056743931357398</v>
      </c>
      <c r="N148" s="37">
        <v>2.8035597891536601</v>
      </c>
      <c r="O148" s="38">
        <v>1.9089922720902199</v>
      </c>
      <c r="P148" s="18">
        <v>5.2130333082114815</v>
      </c>
      <c r="Q148" s="19">
        <v>1.0883180649113744</v>
      </c>
      <c r="R148" s="46">
        <v>-4.1247152433001073</v>
      </c>
      <c r="S148"/>
    </row>
    <row r="149" spans="1:19" x14ac:dyDescent="0.25">
      <c r="A149" s="28"/>
      <c r="B149" s="5" t="s">
        <v>37</v>
      </c>
      <c r="C149" s="5" t="s">
        <v>153</v>
      </c>
      <c r="D149" s="36">
        <v>3.2364028117731798</v>
      </c>
      <c r="E149" s="37">
        <v>3.75926344575619</v>
      </c>
      <c r="F149" s="37">
        <v>4.8254914374245601</v>
      </c>
      <c r="G149" s="37">
        <v>5.0938208382880603</v>
      </c>
      <c r="H149" s="38">
        <v>5.5088000747702797</v>
      </c>
      <c r="I149" s="36">
        <v>1.6136981823710499</v>
      </c>
      <c r="J149" s="37">
        <v>0</v>
      </c>
      <c r="K149" s="37">
        <v>0</v>
      </c>
      <c r="L149" s="37">
        <v>0</v>
      </c>
      <c r="M149" s="37">
        <v>0</v>
      </c>
      <c r="N149" s="37">
        <v>0.89104250360828297</v>
      </c>
      <c r="O149" s="38">
        <v>0</v>
      </c>
      <c r="P149" s="18">
        <v>4.4847557216024541</v>
      </c>
      <c r="Q149" s="19">
        <v>0.35782009799704756</v>
      </c>
      <c r="R149" s="46">
        <v>-4.1269356236054069</v>
      </c>
      <c r="S149"/>
    </row>
    <row r="150" spans="1:19" x14ac:dyDescent="0.25">
      <c r="A150" s="28"/>
      <c r="B150" s="5" t="s">
        <v>105</v>
      </c>
      <c r="C150" s="5" t="s">
        <v>238</v>
      </c>
      <c r="D150" s="36">
        <v>1.6351058242668299</v>
      </c>
      <c r="E150" s="37">
        <v>3.66731795974344</v>
      </c>
      <c r="F150" s="37">
        <v>7.4115467545700104</v>
      </c>
      <c r="G150" s="37">
        <v>6.9265317830974604</v>
      </c>
      <c r="H150" s="38">
        <v>8.1298355828477806</v>
      </c>
      <c r="I150" s="36">
        <v>1.0216052415410699</v>
      </c>
      <c r="J150" s="37">
        <v>1.0483582293840401</v>
      </c>
      <c r="K150" s="37">
        <v>1.7180249782299</v>
      </c>
      <c r="L150" s="37">
        <v>1.80531372785251</v>
      </c>
      <c r="M150" s="37">
        <v>2.4713373358828399</v>
      </c>
      <c r="N150" s="37">
        <v>1.8333140273638899</v>
      </c>
      <c r="O150" s="38">
        <v>0</v>
      </c>
      <c r="P150" s="18">
        <v>5.5540675809051034</v>
      </c>
      <c r="Q150" s="19">
        <v>1.4139933628934642</v>
      </c>
      <c r="R150" s="46">
        <v>-4.1400742180116392</v>
      </c>
      <c r="S150"/>
    </row>
    <row r="151" spans="1:19" x14ac:dyDescent="0.25">
      <c r="A151" s="28"/>
      <c r="B151" s="5" t="s">
        <v>45</v>
      </c>
      <c r="C151" s="5" t="s">
        <v>160</v>
      </c>
      <c r="D151" s="36">
        <v>4.97904206222643</v>
      </c>
      <c r="E151" s="37">
        <v>5.8543093608527803</v>
      </c>
      <c r="F151" s="37">
        <v>4.0344576129096401</v>
      </c>
      <c r="G151" s="37">
        <v>3.8117473848466399</v>
      </c>
      <c r="H151" s="38">
        <v>5.9208815177519796</v>
      </c>
      <c r="I151" s="36">
        <v>0</v>
      </c>
      <c r="J151" s="37">
        <v>0</v>
      </c>
      <c r="K151" s="37">
        <v>0</v>
      </c>
      <c r="L151" s="37">
        <v>0</v>
      </c>
      <c r="M151" s="37">
        <v>2.77490554775747</v>
      </c>
      <c r="N151" s="37">
        <v>2.3985087084234902</v>
      </c>
      <c r="O151" s="38">
        <v>0</v>
      </c>
      <c r="P151" s="18">
        <v>4.9200875877174948</v>
      </c>
      <c r="Q151" s="19">
        <v>0.7390591794544229</v>
      </c>
      <c r="R151" s="46">
        <v>-4.1810284082630718</v>
      </c>
      <c r="S151"/>
    </row>
    <row r="152" spans="1:19" x14ac:dyDescent="0.25">
      <c r="A152" s="28"/>
      <c r="B152" s="5" t="s">
        <v>51</v>
      </c>
      <c r="C152" s="5" t="s">
        <v>166</v>
      </c>
      <c r="D152" s="36">
        <v>4.2404576989298599</v>
      </c>
      <c r="E152" s="37">
        <v>3.8456985198203002</v>
      </c>
      <c r="F152" s="37">
        <v>6.6945781928430002</v>
      </c>
      <c r="G152" s="37">
        <v>5.8729570883947702</v>
      </c>
      <c r="H152" s="38">
        <v>6.1547618438533203</v>
      </c>
      <c r="I152" s="36">
        <v>1.0216052415410699</v>
      </c>
      <c r="J152" s="37">
        <v>1.64908651801955</v>
      </c>
      <c r="K152" s="37">
        <v>1.3371810014313801</v>
      </c>
      <c r="L152" s="37">
        <v>1.16833765559333</v>
      </c>
      <c r="M152" s="37">
        <v>0</v>
      </c>
      <c r="N152" s="37">
        <v>2.1434139629804001</v>
      </c>
      <c r="O152" s="38">
        <v>0.93997046111794402</v>
      </c>
      <c r="P152" s="18">
        <v>5.36169066876825</v>
      </c>
      <c r="Q152" s="19">
        <v>1.1799421200976676</v>
      </c>
      <c r="R152" s="46">
        <v>-4.1817485486705825</v>
      </c>
      <c r="S152"/>
    </row>
    <row r="153" spans="1:19" x14ac:dyDescent="0.25">
      <c r="A153" s="28"/>
      <c r="B153" s="5" t="s">
        <v>16</v>
      </c>
      <c r="C153" s="5" t="s">
        <v>133</v>
      </c>
      <c r="D153" s="36">
        <v>6.1178686837864698</v>
      </c>
      <c r="E153" s="37">
        <v>6.1878823462581396</v>
      </c>
      <c r="F153" s="37">
        <v>5.0153982907246197</v>
      </c>
      <c r="G153" s="37">
        <v>5.0232479609271499</v>
      </c>
      <c r="H153" s="38">
        <v>5.7295040628140397</v>
      </c>
      <c r="I153" s="36">
        <v>0</v>
      </c>
      <c r="J153" s="37">
        <v>0</v>
      </c>
      <c r="K153" s="37">
        <v>0</v>
      </c>
      <c r="L153" s="37">
        <v>0</v>
      </c>
      <c r="M153" s="37">
        <v>2.77490554775747</v>
      </c>
      <c r="N153" s="37">
        <v>3.5979726118356998</v>
      </c>
      <c r="O153" s="38">
        <v>1.5043549198049899</v>
      </c>
      <c r="P153" s="18">
        <v>5.6147802689020843</v>
      </c>
      <c r="Q153" s="19">
        <v>1.1253190113425942</v>
      </c>
      <c r="R153" s="46">
        <v>-4.4894612575594905</v>
      </c>
      <c r="S153"/>
    </row>
    <row r="154" spans="1:19" x14ac:dyDescent="0.25">
      <c r="A154" s="29"/>
      <c r="B154" s="6" t="s">
        <v>89</v>
      </c>
      <c r="C154" s="6" t="s">
        <v>203</v>
      </c>
      <c r="D154" s="39">
        <v>5.8281171400079703</v>
      </c>
      <c r="E154" s="40">
        <v>7.3054293965786101</v>
      </c>
      <c r="F154" s="40">
        <v>4.42731540072133</v>
      </c>
      <c r="G154" s="40">
        <v>5.5097757347916501</v>
      </c>
      <c r="H154" s="41">
        <v>6.0078220726826101</v>
      </c>
      <c r="I154" s="39">
        <v>0</v>
      </c>
      <c r="J154" s="40">
        <v>0</v>
      </c>
      <c r="K154" s="40">
        <v>0</v>
      </c>
      <c r="L154" s="40">
        <v>0</v>
      </c>
      <c r="M154" s="40">
        <v>2.77490554775747</v>
      </c>
      <c r="N154" s="40">
        <v>3.3784662626439301</v>
      </c>
      <c r="O154" s="41">
        <v>2.89325011174033</v>
      </c>
      <c r="P154" s="20">
        <v>5.8156919489564345</v>
      </c>
      <c r="Q154" s="21">
        <v>1.2923745603059615</v>
      </c>
      <c r="R154" s="47">
        <v>-4.5233173886504732</v>
      </c>
      <c r="S154"/>
    </row>
  </sheetData>
  <sortState ref="D3:U154">
    <sortCondition descending="1" ref="Q3:Q154"/>
  </sortState>
  <mergeCells count="4">
    <mergeCell ref="A45:A154"/>
    <mergeCell ref="D1:H1"/>
    <mergeCell ref="I1:O1"/>
    <mergeCell ref="A3:A44"/>
  </mergeCells>
  <conditionalFormatting sqref="D3:O44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5:O154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-Table-S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ondot</dc:creator>
  <cp:lastModifiedBy>Thomas Clavel</cp:lastModifiedBy>
  <dcterms:created xsi:type="dcterms:W3CDTF">2017-11-13T20:35:17Z</dcterms:created>
  <dcterms:modified xsi:type="dcterms:W3CDTF">2018-01-09T13:46:34Z</dcterms:modified>
</cp:coreProperties>
</file>